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anokeefe/Downloads/"/>
    </mc:Choice>
  </mc:AlternateContent>
  <xr:revisionPtr revIDLastSave="0" documentId="13_ncr:1_{EE17D87A-C961-2F4A-AA89-534C56FFBA4C}" xr6:coauthVersionLast="47" xr6:coauthVersionMax="47" xr10:uidLastSave="{00000000-0000-0000-0000-000000000000}"/>
  <bookViews>
    <workbookView xWindow="10440" yWindow="500" windowWidth="18360" windowHeight="16000" activeTab="1" xr2:uid="{8C25CADA-FCF4-8B47-A832-A5EBB5BF5C8C}"/>
  </bookViews>
  <sheets>
    <sheet name="Table S1a" sheetId="1" r:id="rId1"/>
    <sheet name="Table S1b" sheetId="3" r:id="rId2"/>
  </sheets>
  <definedNames>
    <definedName name="_xlnm._FilterDatabase" localSheetId="1" hidden="1">'Table S1b'!$A$3:$H$3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97" i="3" l="1"/>
  <c r="N98" i="3"/>
  <c r="N99" i="3"/>
  <c r="N100" i="3"/>
  <c r="N101" i="3"/>
  <c r="N102" i="3"/>
  <c r="N103" i="3"/>
  <c r="N104" i="3"/>
  <c r="N105" i="3"/>
  <c r="N106" i="3"/>
  <c r="N107" i="3"/>
  <c r="N108" i="3"/>
  <c r="N109" i="3"/>
  <c r="N111" i="3"/>
  <c r="N112" i="3"/>
  <c r="N113" i="3"/>
  <c r="N114" i="3"/>
  <c r="N117" i="3"/>
  <c r="N118" i="3"/>
  <c r="N119" i="3"/>
  <c r="N120" i="3"/>
  <c r="N122" i="3"/>
  <c r="N123" i="3"/>
  <c r="U3" i="1"/>
  <c r="U4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</calcChain>
</file>

<file path=xl/sharedStrings.xml><?xml version="1.0" encoding="utf-8"?>
<sst xmlns="http://schemas.openxmlformats.org/spreadsheetml/2006/main" count="1401" uniqueCount="714">
  <si>
    <t>Strain Name</t>
  </si>
  <si>
    <t>Origin</t>
  </si>
  <si>
    <t>Source Material</t>
  </si>
  <si>
    <t>Obtained from</t>
  </si>
  <si>
    <t>Final Contig no.</t>
  </si>
  <si>
    <t>Genome size (bp)</t>
  </si>
  <si>
    <t>GC (%)</t>
  </si>
  <si>
    <t>N50</t>
  </si>
  <si>
    <t>Total Reads</t>
  </si>
  <si>
    <t>Total Bases</t>
  </si>
  <si>
    <t>seq cov</t>
  </si>
  <si>
    <t>BioProject</t>
  </si>
  <si>
    <t>BioSample</t>
  </si>
  <si>
    <t>WGS</t>
  </si>
  <si>
    <t>SRA</t>
  </si>
  <si>
    <t>Late CF</t>
  </si>
  <si>
    <t>Sputum</t>
  </si>
  <si>
    <t>GCFLD10015</t>
  </si>
  <si>
    <t>Throat</t>
  </si>
  <si>
    <t>GCFLD10069</t>
  </si>
  <si>
    <t>GCFLD10071</t>
  </si>
  <si>
    <t>GCFLD10091</t>
  </si>
  <si>
    <t>GCFLD10126</t>
  </si>
  <si>
    <t>GCFLD10128</t>
  </si>
  <si>
    <t>GCFLD10137</t>
  </si>
  <si>
    <t>N/A</t>
  </si>
  <si>
    <t>PRJNA607994</t>
  </si>
  <si>
    <t>CEC26</t>
  </si>
  <si>
    <t>Non-CF Bronchiectasis</t>
  </si>
  <si>
    <t xml:space="preserve">#1 98-50-279 </t>
  </si>
  <si>
    <t>Jane Burns, UWash</t>
  </si>
  <si>
    <t>SAMN14160346</t>
  </si>
  <si>
    <t>JAAOHD000000000</t>
  </si>
  <si>
    <t>SRR11288319</t>
  </si>
  <si>
    <t>CEC27</t>
  </si>
  <si>
    <t xml:space="preserve">#2 97-329-323 </t>
  </si>
  <si>
    <t>SAMN14160347</t>
  </si>
  <si>
    <t>JAAOHC000000000</t>
  </si>
  <si>
    <t>SRR11288318</t>
  </si>
  <si>
    <t>CEC28</t>
  </si>
  <si>
    <t xml:space="preserve">#3 97-302-178 </t>
  </si>
  <si>
    <t>SAMN14160348</t>
  </si>
  <si>
    <t>JAAOHB000000000</t>
  </si>
  <si>
    <t>SRR11288317</t>
  </si>
  <si>
    <t>CEC29</t>
  </si>
  <si>
    <t xml:space="preserve">#4 97-283-222 </t>
  </si>
  <si>
    <t>SAMN14160349</t>
  </si>
  <si>
    <t>JAALII000000000</t>
  </si>
  <si>
    <t>SRR11288316</t>
  </si>
  <si>
    <t>CEC30</t>
  </si>
  <si>
    <t>#5 97-286-267</t>
  </si>
  <si>
    <t>SAMN14160350</t>
  </si>
  <si>
    <t>JAAOHA000000000</t>
  </si>
  <si>
    <t>SRR11288315</t>
  </si>
  <si>
    <t>CEC50</t>
  </si>
  <si>
    <t>SAMN14160370</t>
  </si>
  <si>
    <t>JAAOGN000000000</t>
  </si>
  <si>
    <t>SRR11288293</t>
  </si>
  <si>
    <t>CEC51</t>
  </si>
  <si>
    <t>SAMN14160371</t>
  </si>
  <si>
    <t>JAAOGM000000000</t>
  </si>
  <si>
    <t>SRR11288292</t>
  </si>
  <si>
    <t>CEC52</t>
  </si>
  <si>
    <t>SAMN14160372</t>
  </si>
  <si>
    <t>JAAOGL000000000</t>
  </si>
  <si>
    <t>SRR11288290</t>
  </si>
  <si>
    <t>CEC53</t>
  </si>
  <si>
    <t>Bronchoalveolar Lavage Fluid</t>
  </si>
  <si>
    <t>SAMN14160373</t>
  </si>
  <si>
    <t>JAAOGK000000000</t>
  </si>
  <si>
    <t>SRR11288289</t>
  </si>
  <si>
    <t>CEC54</t>
  </si>
  <si>
    <t>SAMN14160374</t>
  </si>
  <si>
    <t>JAAOGJ000000000</t>
  </si>
  <si>
    <t>SRR11288288</t>
  </si>
  <si>
    <t>CEC56</t>
  </si>
  <si>
    <t>SAMN14160376</t>
  </si>
  <si>
    <t>JAALHZ000000000</t>
  </si>
  <si>
    <t>SRR11288286</t>
  </si>
  <si>
    <t>CEC57</t>
  </si>
  <si>
    <t>SAMN14160377</t>
  </si>
  <si>
    <t>JAAOGI000000000</t>
  </si>
  <si>
    <t>SRR11288285</t>
  </si>
  <si>
    <t>CEC58</t>
  </si>
  <si>
    <t>SAMN14160378</t>
  </si>
  <si>
    <t>JAAOGH000000000</t>
  </si>
  <si>
    <t>SRR11288284</t>
  </si>
  <si>
    <t>CEC59</t>
  </si>
  <si>
    <t>SAMN14160379</t>
  </si>
  <si>
    <t>JAAOGG000000000</t>
  </si>
  <si>
    <t>SRR11288283</t>
  </si>
  <si>
    <t>CEC75</t>
  </si>
  <si>
    <t>SAMN14160395</t>
  </si>
  <si>
    <t>JAAOFU000000000</t>
  </si>
  <si>
    <t>SRR11288265</t>
  </si>
  <si>
    <t>CEC76</t>
  </si>
  <si>
    <t>SAMN14160396</t>
  </si>
  <si>
    <t>JAAOFT000000000</t>
  </si>
  <si>
    <t>SRR11288264</t>
  </si>
  <si>
    <t>CEC77</t>
  </si>
  <si>
    <t>SAMN14160397</t>
  </si>
  <si>
    <t>JAALHU000000000</t>
  </si>
  <si>
    <t>SRR11288263</t>
  </si>
  <si>
    <t>CEC78</t>
  </si>
  <si>
    <t>SAMN14160398</t>
  </si>
  <si>
    <t>JAAOFS000000000</t>
  </si>
  <si>
    <t>SRR11288262</t>
  </si>
  <si>
    <t>CEC80</t>
  </si>
  <si>
    <t>SAMN14160400</t>
  </si>
  <si>
    <t>JAAOFQ000000000</t>
  </si>
  <si>
    <t>SRR11288260</t>
  </si>
  <si>
    <t>Diffuse Panbronchiolitis</t>
  </si>
  <si>
    <t>BE107</t>
  </si>
  <si>
    <t>BE108</t>
  </si>
  <si>
    <t>BE109</t>
  </si>
  <si>
    <t>BE110</t>
  </si>
  <si>
    <t>BE111</t>
  </si>
  <si>
    <t>BE112</t>
  </si>
  <si>
    <t>BE113</t>
  </si>
  <si>
    <t>BE114</t>
  </si>
  <si>
    <t>BE115</t>
  </si>
  <si>
    <t>BE117</t>
  </si>
  <si>
    <t>BE134</t>
  </si>
  <si>
    <t>BE129</t>
  </si>
  <si>
    <t>BE130</t>
  </si>
  <si>
    <t>BE131</t>
  </si>
  <si>
    <t>BE132</t>
  </si>
  <si>
    <t>BE133</t>
  </si>
  <si>
    <t>BE127</t>
  </si>
  <si>
    <t>BE125</t>
  </si>
  <si>
    <t>BE124</t>
  </si>
  <si>
    <t>BE123</t>
  </si>
  <si>
    <t>BE118</t>
  </si>
  <si>
    <t>BE119</t>
  </si>
  <si>
    <t>BE120</t>
  </si>
  <si>
    <t>BE121</t>
  </si>
  <si>
    <t>Alternate sample name</t>
  </si>
  <si>
    <t>KUD 001</t>
  </si>
  <si>
    <t>KUD 002</t>
  </si>
  <si>
    <t>KUD 003-1</t>
  </si>
  <si>
    <t>KUD 004</t>
  </si>
  <si>
    <t>KUD 005</t>
  </si>
  <si>
    <t>KUD 006</t>
  </si>
  <si>
    <t>KUD 007</t>
  </si>
  <si>
    <t>KUD 008</t>
  </si>
  <si>
    <t>KUD 009</t>
  </si>
  <si>
    <t>KUD 011</t>
  </si>
  <si>
    <t>KUD 012</t>
  </si>
  <si>
    <t>KUD 13L</t>
  </si>
  <si>
    <t>KUD 14L</t>
  </si>
  <si>
    <t>KUD 15-I</t>
  </si>
  <si>
    <t>KUD 17</t>
  </si>
  <si>
    <t>KUD 18</t>
  </si>
  <si>
    <t>KUD 19</t>
  </si>
  <si>
    <t>KUD 21</t>
  </si>
  <si>
    <t>KUD 23</t>
  </si>
  <si>
    <t>KUD 003-2</t>
  </si>
  <si>
    <t>KUD 19-2</t>
  </si>
  <si>
    <t>KUD 0135</t>
  </si>
  <si>
    <t>KUD 0145</t>
  </si>
  <si>
    <t>KUD 015-3</t>
  </si>
  <si>
    <t>Moskowitz</t>
  </si>
  <si>
    <t>CEC115</t>
  </si>
  <si>
    <t>CEC116</t>
  </si>
  <si>
    <t>CEC117</t>
  </si>
  <si>
    <t>CEC118</t>
  </si>
  <si>
    <t>CEC119</t>
  </si>
  <si>
    <t>CEC120</t>
  </si>
  <si>
    <t>CEC121</t>
  </si>
  <si>
    <t>CEC122</t>
  </si>
  <si>
    <t>Early CF</t>
  </si>
  <si>
    <t>GCFLD10018</t>
  </si>
  <si>
    <t>P004; #13; F171B</t>
  </si>
  <si>
    <t>P004; #14; F169</t>
  </si>
  <si>
    <t>P004; #15; F200</t>
  </si>
  <si>
    <t>P004; #16; F344</t>
  </si>
  <si>
    <t>P004; #20; F782</t>
  </si>
  <si>
    <t>P004; #22; F787</t>
  </si>
  <si>
    <t>P004; #23; F788</t>
  </si>
  <si>
    <t>P004; #29; F1348</t>
  </si>
  <si>
    <t>P004; #32; F1354</t>
  </si>
  <si>
    <t>P206; #172; F181</t>
  </si>
  <si>
    <t>P206; #173; F326</t>
  </si>
  <si>
    <t>P206; #174; F692</t>
  </si>
  <si>
    <t>P206; #176; F696</t>
  </si>
  <si>
    <t>P206; #179; F1071</t>
  </si>
  <si>
    <t>SAMN14160432</t>
  </si>
  <si>
    <t>JAALHJ000000000</t>
  </si>
  <si>
    <t>SRR11288350</t>
  </si>
  <si>
    <t>SAMN14160433</t>
  </si>
  <si>
    <t>JAAOEX000000000</t>
  </si>
  <si>
    <t>SRR11288349</t>
  </si>
  <si>
    <t>SAMN14160434</t>
  </si>
  <si>
    <t>JAAOEW000000000</t>
  </si>
  <si>
    <t>SRR11288348</t>
  </si>
  <si>
    <t>SAMN14160435</t>
  </si>
  <si>
    <t>JAAOEV000000000</t>
  </si>
  <si>
    <t>SRR11288347</t>
  </si>
  <si>
    <t>SAMN14160436</t>
  </si>
  <si>
    <t>JAALHI000000000</t>
  </si>
  <si>
    <t>SRR11288346</t>
  </si>
  <si>
    <t>SAMN14160437</t>
  </si>
  <si>
    <t>JAAOEU000000000</t>
  </si>
  <si>
    <t>SRR11288345</t>
  </si>
  <si>
    <t>SAMN14160438</t>
  </si>
  <si>
    <t>JAAOET000000000</t>
  </si>
  <si>
    <t>SRR11288344</t>
  </si>
  <si>
    <t>SAMN14160439</t>
  </si>
  <si>
    <t>JAAOES000000000</t>
  </si>
  <si>
    <t>SRR11288343</t>
  </si>
  <si>
    <t>CEC79</t>
  </si>
  <si>
    <t>P206; #178; F1070</t>
  </si>
  <si>
    <t>SAMN14160399</t>
  </si>
  <si>
    <t>JAAOFR000000000</t>
  </si>
  <si>
    <t>SRR11288261</t>
  </si>
  <si>
    <t>CEC31</t>
  </si>
  <si>
    <t>CEC45</t>
  </si>
  <si>
    <t>CEC60</t>
  </si>
  <si>
    <t>CEC66</t>
  </si>
  <si>
    <t>CEC36</t>
  </si>
  <si>
    <t>CEC55</t>
  </si>
  <si>
    <t>CEC81</t>
  </si>
  <si>
    <t>P3; #8; F001</t>
  </si>
  <si>
    <t>P7; #38; F215</t>
  </si>
  <si>
    <t>0.5</t>
  </si>
  <si>
    <t>0.25</t>
  </si>
  <si>
    <t>P203; #147; F178</t>
  </si>
  <si>
    <t>1.5</t>
  </si>
  <si>
    <t>SAMN14160365</t>
  </si>
  <si>
    <t>JAALIE000000000</t>
  </si>
  <si>
    <t>SRR11288298</t>
  </si>
  <si>
    <t>SAMN14160356</t>
  </si>
  <si>
    <t>JAAOGV000000000</t>
  </si>
  <si>
    <t>SRR11288308</t>
  </si>
  <si>
    <t>SAMN14160351</t>
  </si>
  <si>
    <t>JAAOGZ000000000</t>
  </si>
  <si>
    <t>SRR11288314</t>
  </si>
  <si>
    <t>SAMN14160375</t>
  </si>
  <si>
    <t>JAALIA000000000</t>
  </si>
  <si>
    <t>SRR11288287</t>
  </si>
  <si>
    <t>SAMN14160380</t>
  </si>
  <si>
    <t>JAAOGF000000000</t>
  </si>
  <si>
    <t>SRR11288282</t>
  </si>
  <si>
    <t>SAMN14160386</t>
  </si>
  <si>
    <t>JAAOGB000000000</t>
  </si>
  <si>
    <t>SRR11288275</t>
  </si>
  <si>
    <t>SAMN14160401</t>
  </si>
  <si>
    <t>JAAOFP000000000</t>
  </si>
  <si>
    <t>SRR11288259</t>
  </si>
  <si>
    <t>P004; #21; F783</t>
  </si>
  <si>
    <t>P104; #112; F127</t>
  </si>
  <si>
    <t>P205; #155; F258</t>
  </si>
  <si>
    <t>P108; #125; F132</t>
  </si>
  <si>
    <t>SAMN34576041</t>
  </si>
  <si>
    <t>SAMN34576042</t>
  </si>
  <si>
    <t>SAMN34576043</t>
  </si>
  <si>
    <t>SAMN34576044</t>
  </si>
  <si>
    <t>SAMN34576045</t>
  </si>
  <si>
    <t>SAMN34576046</t>
  </si>
  <si>
    <t>SAMN34576047</t>
  </si>
  <si>
    <t>SAMN34576048</t>
  </si>
  <si>
    <t>SAMN34576049</t>
  </si>
  <si>
    <t>SAMN34576050</t>
  </si>
  <si>
    <t>SAMN34576051</t>
  </si>
  <si>
    <t>SAMN34576052</t>
  </si>
  <si>
    <t>SAMN34576053</t>
  </si>
  <si>
    <t>SAMN34576054</t>
  </si>
  <si>
    <t>SAMN34576055</t>
  </si>
  <si>
    <t>SAMN34576056</t>
  </si>
  <si>
    <t>SAMN34576057</t>
  </si>
  <si>
    <t>SAMN34576058</t>
  </si>
  <si>
    <t>SAMN34576059</t>
  </si>
  <si>
    <t>SAMN34576060</t>
  </si>
  <si>
    <t>SAMN34576061</t>
  </si>
  <si>
    <t>SAMN34576062</t>
  </si>
  <si>
    <t>SAMN34576063</t>
  </si>
  <si>
    <t>SAMN34576064</t>
  </si>
  <si>
    <t>PRJNA967106</t>
  </si>
  <si>
    <t>SRR24707106</t>
  </si>
  <si>
    <t>SRR24707104</t>
  </si>
  <si>
    <t>SRR24707103</t>
  </si>
  <si>
    <t>SRR24707102</t>
  </si>
  <si>
    <t>SRR24707101</t>
  </si>
  <si>
    <t>SRR24707100</t>
  </si>
  <si>
    <t>SRR24707099</t>
  </si>
  <si>
    <t>SRR24707098</t>
  </si>
  <si>
    <t>SRR24707097</t>
  </si>
  <si>
    <t>SRR24707096</t>
  </si>
  <si>
    <t>SRR24707095</t>
  </si>
  <si>
    <t>SRR24707093</t>
  </si>
  <si>
    <t>SRR24707092</t>
  </si>
  <si>
    <t>SRR24707091</t>
  </si>
  <si>
    <t>SRR24707090</t>
  </si>
  <si>
    <t>SRR24707089</t>
  </si>
  <si>
    <t>SRR24707088</t>
  </si>
  <si>
    <t>SRR24707087</t>
  </si>
  <si>
    <t>SRR24707086</t>
  </si>
  <si>
    <t>SRR24707085</t>
  </si>
  <si>
    <t>SRR24707084</t>
  </si>
  <si>
    <t>SRR24707228</t>
  </si>
  <si>
    <t>SRR24707227</t>
  </si>
  <si>
    <t>SRR24707226</t>
  </si>
  <si>
    <t>JASCAU000000000</t>
  </si>
  <si>
    <t>JASCAV000000000</t>
  </si>
  <si>
    <t>JASCAW000000000</t>
  </si>
  <si>
    <t>JASCAX000000000</t>
  </si>
  <si>
    <t>JASCAY000000000</t>
  </si>
  <si>
    <t>JASCAZ000000000</t>
  </si>
  <si>
    <t>JASCBA000000000</t>
  </si>
  <si>
    <t>JASCBB000000000</t>
  </si>
  <si>
    <t>JASCBC000000000</t>
  </si>
  <si>
    <t>JASCBD000000000</t>
  </si>
  <si>
    <t>JASCBE000000000</t>
  </si>
  <si>
    <t>JASCBG000000000</t>
  </si>
  <si>
    <t>JASCBF000000000</t>
  </si>
  <si>
    <t>JASCBH000000000</t>
  </si>
  <si>
    <t>JASCBI000000000</t>
  </si>
  <si>
    <t>JASCBJ000000000</t>
  </si>
  <si>
    <t>JASCBK000000000</t>
  </si>
  <si>
    <t>JASCBL000000000</t>
  </si>
  <si>
    <t>JASCBM000000000</t>
  </si>
  <si>
    <t>JASCBN000000000</t>
  </si>
  <si>
    <t>JASCBO000000000</t>
  </si>
  <si>
    <t>JASCBP000000000</t>
  </si>
  <si>
    <t>JASCBQ000000000</t>
  </si>
  <si>
    <t>JASCBR000000000</t>
  </si>
  <si>
    <t>Strain</t>
  </si>
  <si>
    <t>MLST</t>
  </si>
  <si>
    <t>PG</t>
  </si>
  <si>
    <t>Clone type</t>
  </si>
  <si>
    <t>PAO1</t>
  </si>
  <si>
    <t>A</t>
  </si>
  <si>
    <t>Clinical—burn wound</t>
  </si>
  <si>
    <t>GCA_000006765.1</t>
  </si>
  <si>
    <t>PA14</t>
  </si>
  <si>
    <t>B</t>
  </si>
  <si>
    <t>D421</t>
  </si>
  <si>
    <t>GCF_000014625.1</t>
  </si>
  <si>
    <t>H14</t>
  </si>
  <si>
    <t>Clinical—CF</t>
  </si>
  <si>
    <t>3C2A</t>
  </si>
  <si>
    <t>GCF_022487965.1</t>
  </si>
  <si>
    <t>H18</t>
  </si>
  <si>
    <t>Environmental—plant</t>
  </si>
  <si>
    <t>GCF_022487975.1</t>
  </si>
  <si>
    <t>H13</t>
  </si>
  <si>
    <t>1BAE</t>
  </si>
  <si>
    <t>GCF_022488025.1</t>
  </si>
  <si>
    <t>H20</t>
  </si>
  <si>
    <t>Environmental—soil</t>
  </si>
  <si>
    <t>478A</t>
  </si>
  <si>
    <t>GCF_022569855.1</t>
  </si>
  <si>
    <t>H19</t>
  </si>
  <si>
    <t>Environmental—river</t>
  </si>
  <si>
    <t>149A</t>
  </si>
  <si>
    <t>GCF_022569875.1</t>
  </si>
  <si>
    <t>H17</t>
  </si>
  <si>
    <t>843A</t>
  </si>
  <si>
    <t>GCF_022569895.1</t>
  </si>
  <si>
    <t>H16</t>
  </si>
  <si>
    <t>Environmental—ocean</t>
  </si>
  <si>
    <t>EC21</t>
  </si>
  <si>
    <t>GCF_022569915.1</t>
  </si>
  <si>
    <t>H15</t>
  </si>
  <si>
    <t>EC2A</t>
  </si>
  <si>
    <t>GCF_022569935.1</t>
  </si>
  <si>
    <t>H11</t>
  </si>
  <si>
    <t>Clinical—airways</t>
  </si>
  <si>
    <t>GCF_022569955.1</t>
  </si>
  <si>
    <t>H10</t>
  </si>
  <si>
    <t>Clinical—wound</t>
  </si>
  <si>
    <t>EA0A</t>
  </si>
  <si>
    <t>GCF_022569975.1</t>
  </si>
  <si>
    <t>H09</t>
  </si>
  <si>
    <t>C</t>
  </si>
  <si>
    <t>B420</t>
  </si>
  <si>
    <t>GCF_022569995.1</t>
  </si>
  <si>
    <t>H08</t>
  </si>
  <si>
    <t>F429</t>
  </si>
  <si>
    <t>GCF_022570115.1</t>
  </si>
  <si>
    <t>H07</t>
  </si>
  <si>
    <t>Clinical—COPD</t>
  </si>
  <si>
    <t>2C22</t>
  </si>
  <si>
    <t>GCF_022570235.1</t>
  </si>
  <si>
    <t>H06</t>
  </si>
  <si>
    <t>239A</t>
  </si>
  <si>
    <t>GCF_022570395.1</t>
  </si>
  <si>
    <t>H05</t>
  </si>
  <si>
    <t>E429</t>
  </si>
  <si>
    <t>GCF_022570415.1</t>
  </si>
  <si>
    <t>H04</t>
  </si>
  <si>
    <t>Clinical—CD</t>
  </si>
  <si>
    <t>0C2E</t>
  </si>
  <si>
    <t>GCF_022570435.1</t>
  </si>
  <si>
    <t>H03</t>
  </si>
  <si>
    <t>F469</t>
  </si>
  <si>
    <t>GCF_022570455.1</t>
  </si>
  <si>
    <t>H02</t>
  </si>
  <si>
    <t>GCF_022570475.1</t>
  </si>
  <si>
    <t>H01</t>
  </si>
  <si>
    <t>C40A</t>
  </si>
  <si>
    <t>GCF_900185255.1</t>
  </si>
  <si>
    <t>Strain_ID</t>
  </si>
  <si>
    <t>Isolation_prefecture</t>
  </si>
  <si>
    <t>Date_of_isolation(YYYY_MM_DD)</t>
  </si>
  <si>
    <t>Source</t>
  </si>
  <si>
    <t>Source_category</t>
  </si>
  <si>
    <t>PubMLST</t>
  </si>
  <si>
    <t>Hokkaido</t>
  </si>
  <si>
    <t>2020_04_20</t>
  </si>
  <si>
    <t>Oral/Endotracheal/Respiratory</t>
    <phoneticPr fontId="0"/>
  </si>
  <si>
    <t>ST235</t>
  </si>
  <si>
    <t>ST186</t>
  </si>
  <si>
    <t>2020_06_04</t>
  </si>
  <si>
    <t>2020_07_06</t>
  </si>
  <si>
    <t>2020_08_12</t>
  </si>
  <si>
    <t>Endotracheal aspirate</t>
  </si>
  <si>
    <t>2020_05_07</t>
  </si>
  <si>
    <t>2020_07_15</t>
  </si>
  <si>
    <t>ST155</t>
  </si>
  <si>
    <t>2020_04_10</t>
  </si>
  <si>
    <t>JBABAIF-19-0064</t>
  </si>
  <si>
    <t>2020_06_29</t>
  </si>
  <si>
    <t>ST446</t>
  </si>
  <si>
    <t>2020_07_02</t>
  </si>
  <si>
    <t>2020_05_22</t>
  </si>
  <si>
    <t>Ibaraki</t>
  </si>
  <si>
    <t>ST179</t>
  </si>
  <si>
    <t>JBAIAAD-19-0110</t>
  </si>
  <si>
    <t>2020_05_27</t>
  </si>
  <si>
    <t>ST244</t>
  </si>
  <si>
    <t>Saitama</t>
  </si>
  <si>
    <t>2020_06_12</t>
  </si>
  <si>
    <t>ST1027</t>
  </si>
  <si>
    <t>ST357</t>
  </si>
  <si>
    <t>2020_05_28</t>
  </si>
  <si>
    <t>ST274</t>
  </si>
  <si>
    <t>2020_05_11</t>
  </si>
  <si>
    <t>2020_05_18</t>
  </si>
  <si>
    <t>2020_06_08</t>
  </si>
  <si>
    <t>JBBBACD-19-0156</t>
  </si>
  <si>
    <t>2020_07_20</t>
  </si>
  <si>
    <t>JBBBACD-19-0182</t>
  </si>
  <si>
    <t>2020_08_31</t>
  </si>
  <si>
    <t>ST253</t>
  </si>
  <si>
    <t>Chiba</t>
  </si>
  <si>
    <t>JBBCADC-19-0136</t>
  </si>
  <si>
    <t>2020_06_24</t>
  </si>
  <si>
    <t>JBBCADC-19-0137</t>
  </si>
  <si>
    <t>JBBCADE-19-0039</t>
  </si>
  <si>
    <t>JBBDAAF-19-0083</t>
  </si>
  <si>
    <t>Tokyo</t>
  </si>
  <si>
    <t>JBBDAAF-19-0086</t>
  </si>
  <si>
    <t>2020_07_31</t>
  </si>
  <si>
    <t>ST17</t>
  </si>
  <si>
    <t>JBBDAAF-19-0145</t>
  </si>
  <si>
    <t>2020_09_07</t>
  </si>
  <si>
    <t>JBBDABE-19-0139</t>
  </si>
  <si>
    <t>2020_05_03</t>
  </si>
  <si>
    <t>JBBDABE-19-0170</t>
  </si>
  <si>
    <t>ST4094</t>
  </si>
  <si>
    <t>JBBDABE-19-0174</t>
  </si>
  <si>
    <t>JBBDABE-19-0180</t>
  </si>
  <si>
    <t>2020_08_26</t>
  </si>
  <si>
    <t>Oral/Endotracheal/Respiratory</t>
  </si>
  <si>
    <t>JBBDAFH-19-0254</t>
  </si>
  <si>
    <t>JBBDAFI-19-0053</t>
  </si>
  <si>
    <t>2020_07_28</t>
  </si>
  <si>
    <t>Kanagawa</t>
  </si>
  <si>
    <t>JBBEABG-19-0041</t>
  </si>
  <si>
    <t>2020_10_20</t>
  </si>
  <si>
    <t>ST840</t>
  </si>
  <si>
    <t>JBBEABG-19-0049</t>
  </si>
  <si>
    <t>2020_11_24</t>
  </si>
  <si>
    <t>2020_05_01</t>
  </si>
  <si>
    <t>ST260</t>
  </si>
  <si>
    <t>Nagano</t>
  </si>
  <si>
    <t>JBCAADB-19-0086</t>
  </si>
  <si>
    <t>ST111</t>
  </si>
  <si>
    <t>2020_08_04</t>
  </si>
  <si>
    <t>2020_04_02</t>
  </si>
  <si>
    <t>ST27</t>
  </si>
  <si>
    <t>ST395</t>
  </si>
  <si>
    <t>Osaka</t>
  </si>
  <si>
    <t>JBCHACA-19-0097</t>
  </si>
  <si>
    <t>ST233</t>
  </si>
  <si>
    <t>ST4100</t>
  </si>
  <si>
    <t>ST252</t>
  </si>
  <si>
    <t>Hyogo</t>
  </si>
  <si>
    <t>JBCIAAH-19-0713</t>
  </si>
  <si>
    <t>JBCIAAH-19-0714</t>
  </si>
  <si>
    <t>JBCIACA-19-0568</t>
  </si>
  <si>
    <t>ST4104</t>
  </si>
  <si>
    <t>JBCIACE-19-0475</t>
  </si>
  <si>
    <t>2020_06_15</t>
  </si>
  <si>
    <t>JBCIACE-19-0503</t>
  </si>
  <si>
    <t>JBDBAAB-19-0135</t>
  </si>
  <si>
    <t>Tottori</t>
  </si>
  <si>
    <t>JBDBAAB-19-0136</t>
  </si>
  <si>
    <t>2020_06_20</t>
  </si>
  <si>
    <t>Okayama</t>
  </si>
  <si>
    <t>JBDDAAF-19-0395</t>
  </si>
  <si>
    <t>JBDFABA-19-0103</t>
  </si>
  <si>
    <t>Yamaguchi</t>
  </si>
  <si>
    <t>ST1009</t>
  </si>
  <si>
    <t>JBDFABA-19-0155</t>
  </si>
  <si>
    <t>JBDFABE-19-0067</t>
  </si>
  <si>
    <t>2020_05_20</t>
  </si>
  <si>
    <t>Tokushima</t>
  </si>
  <si>
    <t>JBDGAAG-19-0165</t>
  </si>
  <si>
    <t>JBDGAAG-19-0218</t>
  </si>
  <si>
    <t>ST804</t>
  </si>
  <si>
    <t>Kumamoto</t>
  </si>
  <si>
    <t>JBEDACG-19-0113</t>
  </si>
  <si>
    <t>Okinawa</t>
  </si>
  <si>
    <t>JBEHABI-19-0335</t>
  </si>
  <si>
    <t>ST654</t>
  </si>
  <si>
    <t>JBEHABI-19-0340</t>
  </si>
  <si>
    <t>2020_05_13</t>
  </si>
  <si>
    <t>sample name</t>
  </si>
  <si>
    <t xml:space="preserve">collection date </t>
  </si>
  <si>
    <t>geographic location</t>
  </si>
  <si>
    <t>host disease</t>
  </si>
  <si>
    <t>isolation source</t>
  </si>
  <si>
    <t>PA202008</t>
  </si>
  <si>
    <t>China:Jiangsu</t>
  </si>
  <si>
    <t>cough</t>
  </si>
  <si>
    <t>sputum</t>
  </si>
  <si>
    <t>PA202007</t>
  </si>
  <si>
    <t>PA201920</t>
  </si>
  <si>
    <t>PA202005</t>
  </si>
  <si>
    <t>infection</t>
  </si>
  <si>
    <t>PA201948</t>
  </si>
  <si>
    <t>PA201947</t>
  </si>
  <si>
    <t>PA201946</t>
  </si>
  <si>
    <t>PA201945</t>
  </si>
  <si>
    <t>PA201937</t>
  </si>
  <si>
    <t>PA201726</t>
  </si>
  <si>
    <t>PA201718</t>
  </si>
  <si>
    <t>PA201617</t>
  </si>
  <si>
    <t>PA201609</t>
  </si>
  <si>
    <t>PA201608</t>
  </si>
  <si>
    <t>PA201607</t>
  </si>
  <si>
    <t>PA201912</t>
  </si>
  <si>
    <t>pneumonia</t>
  </si>
  <si>
    <t>PA201901</t>
  </si>
  <si>
    <t>PA201713</t>
  </si>
  <si>
    <t>PA201605</t>
  </si>
  <si>
    <t>pulmonary infection</t>
  </si>
  <si>
    <t>PA202003</t>
  </si>
  <si>
    <t>PA201931</t>
  </si>
  <si>
    <t>PA201929</t>
  </si>
  <si>
    <t>PA201918</t>
  </si>
  <si>
    <t>PA201916</t>
  </si>
  <si>
    <t>PA201909</t>
  </si>
  <si>
    <t>PA201907</t>
  </si>
  <si>
    <t>PA201606</t>
  </si>
  <si>
    <t>PA201603</t>
  </si>
  <si>
    <t>O antigen</t>
  </si>
  <si>
    <t>O1</t>
  </si>
  <si>
    <t>Reference</t>
  </si>
  <si>
    <t>GCA_030737955</t>
  </si>
  <si>
    <t>GCA_030737995</t>
  </si>
  <si>
    <t>GCA_030738015</t>
  </si>
  <si>
    <t>GCA_030738065</t>
  </si>
  <si>
    <t>GCA_030738055</t>
  </si>
  <si>
    <t>GCA_030738095</t>
  </si>
  <si>
    <t>GCA_030738215</t>
  </si>
  <si>
    <t>GCA_030738435</t>
  </si>
  <si>
    <t>GCA_030738515</t>
  </si>
  <si>
    <t>GCA_030738655</t>
  </si>
  <si>
    <t>GCA_030739015</t>
  </si>
  <si>
    <t>GCA_030739115</t>
  </si>
  <si>
    <t>GCA_030739155</t>
  </si>
  <si>
    <t>GCA_030739175</t>
  </si>
  <si>
    <t>GCA_030739295</t>
  </si>
  <si>
    <t>GCA_030739335</t>
  </si>
  <si>
    <t>GCA_030739355</t>
  </si>
  <si>
    <t>GCA_030742105</t>
  </si>
  <si>
    <t>GCA_030742055</t>
  </si>
  <si>
    <t>GCA_030742155</t>
  </si>
  <si>
    <t>GCA_030742195</t>
  </si>
  <si>
    <t>GCA_030742265</t>
  </si>
  <si>
    <t>GCA_030742305</t>
  </si>
  <si>
    <t>GCA_030742255</t>
  </si>
  <si>
    <t>GCA_030742295</t>
  </si>
  <si>
    <t>GCA_030742275</t>
  </si>
  <si>
    <t>GCA_030742435</t>
  </si>
  <si>
    <t>GCA_030742365</t>
  </si>
  <si>
    <t>mPACT_H01_ST17_GCF_900185255</t>
  </si>
  <si>
    <t>mPACT_H02_ST253_GCF_022570475</t>
  </si>
  <si>
    <t>mPACT_H03_ST235_GCF_022570455</t>
  </si>
  <si>
    <t>mPACT_H04_ST395_GCF_022570435</t>
  </si>
  <si>
    <t>mPACT_H05_ST446_GCF_022570415</t>
  </si>
  <si>
    <t>mPACT_H06_ST348_GCF_022570395</t>
  </si>
  <si>
    <t>mPACT_H07_ST274_GCF_022570235</t>
  </si>
  <si>
    <t>mPACT_H08_ST1567_GCF_022570115</t>
  </si>
  <si>
    <t>mPACT_H09_ST1328_GCF_022569995</t>
  </si>
  <si>
    <t>mPACT_H10_ST27_GCF_022569975</t>
  </si>
  <si>
    <t>mPACT_H11_ST244_GCF_022569955</t>
  </si>
  <si>
    <t>mPACT_H13_ST155_GCF_022488025</t>
  </si>
  <si>
    <t>mPACT_H14_ST179_GCF_022487965</t>
  </si>
  <si>
    <t>mPACT_H15_ST260_GCF_022569935</t>
  </si>
  <si>
    <t>mPACT_H16_ST2329_GCF_022569915</t>
  </si>
  <si>
    <t>mPACT_H17_ST1003_GCF_022569895</t>
  </si>
  <si>
    <t>mPACT_H18_ST639_GCF_022487975</t>
  </si>
  <si>
    <t>mPACT_H19_ST252_GCF_022569875</t>
  </si>
  <si>
    <t>mPACT_H20_ST1394_GCF_022569855</t>
  </si>
  <si>
    <t>mPACT_PAO14_ST253_GCF_000014625</t>
  </si>
  <si>
    <t>mPACT_PAO1_ST549_GCA_000006765</t>
  </si>
  <si>
    <t>S_ST111_JBCAADB-19-0086</t>
  </si>
  <si>
    <t>S_ST111_JBDBAAB-19-0136</t>
  </si>
  <si>
    <t>S_ST155_JBAIAAD-19-0110</t>
  </si>
  <si>
    <t>S_ST155_JBBDAAF-19-0145</t>
  </si>
  <si>
    <t>S_ST17_JBCIACA-19-0568</t>
  </si>
  <si>
    <t>S_ST17_JBDGAAG-19-0165</t>
  </si>
  <si>
    <t>S_ST186_JBABAIF-19-0064</t>
  </si>
  <si>
    <t>S_ST186_JBBDAFH-19-0254</t>
  </si>
  <si>
    <t>S_ST235_JBBBACD-19-0156</t>
  </si>
  <si>
    <t>S_ST235_JBBCADE-19-0039</t>
  </si>
  <si>
    <t>S_ST244_JBDDAAF-19-0395</t>
  </si>
  <si>
    <t>S_ST244_JBDFABE-19-0067</t>
  </si>
  <si>
    <t>S_ST253_JBBBACD-19-0182</t>
  </si>
  <si>
    <t>S_ST253_JBBDABE-19-0139</t>
  </si>
  <si>
    <t>S_ST274_JBBDAAF-19-0083</t>
  </si>
  <si>
    <t>S_ST274_JBBDAAF-19-0086</t>
  </si>
  <si>
    <t>S_ST654_JBEHABI-19-0335</t>
  </si>
  <si>
    <t>S_ST654_JBEHABI-19-0340</t>
  </si>
  <si>
    <t>S_ST804_JBDGAAG-19-0218</t>
  </si>
  <si>
    <t>S_ST840_JBBEABG-19-0041</t>
  </si>
  <si>
    <t>EA_ST1009_JBDFABA-19-0103</t>
  </si>
  <si>
    <t>EA_ST1009_JBDFABA-19-0155</t>
  </si>
  <si>
    <t>EA_ST1027_JBBCADC-19-0136</t>
  </si>
  <si>
    <t>EA_ST1027_JBBCADC-19-0137</t>
  </si>
  <si>
    <t>EA_ST235_JBBDAFI-19-0053</t>
  </si>
  <si>
    <t>EA_ST253_JBBDABE-19-0180</t>
  </si>
  <si>
    <t>EA_ST253_JBEDACG-19-0113</t>
  </si>
  <si>
    <t>EA_ST257_JBBEABG-19-0049</t>
  </si>
  <si>
    <t>EA_ST257_JBDBAAB-19-0135</t>
  </si>
  <si>
    <t>EA_ST4094_JBBDABE-19-0170</t>
  </si>
  <si>
    <t>EA_ST4094_JBBDABE-19-0174</t>
  </si>
  <si>
    <t>EA_ST4100_JBCIAAH-19-0713</t>
  </si>
  <si>
    <t>EA_ST4100_JBCIAAH-19-0714</t>
  </si>
  <si>
    <t>EA_ST4104_JBCIACE-19-0475</t>
  </si>
  <si>
    <t>EA_ST4104_JBCIACE-19-0503</t>
  </si>
  <si>
    <t>PA201603_GCA_030737955</t>
  </si>
  <si>
    <t>PA201605_GCA_030737995</t>
  </si>
  <si>
    <t>PA201606_GCA_030738015</t>
  </si>
  <si>
    <t>PA201607_GCA_030738065</t>
  </si>
  <si>
    <t>PA201608_GCA_030738055</t>
  </si>
  <si>
    <t>PA201609_GCA_030738095</t>
  </si>
  <si>
    <t>PA201617_GCA_030738215</t>
  </si>
  <si>
    <t>PA201713_GCA_030738435</t>
  </si>
  <si>
    <t>PA201718_GCA_030738515</t>
  </si>
  <si>
    <t>PA201726_GCA_030738655</t>
  </si>
  <si>
    <t>PA201901_GCA_030739015</t>
  </si>
  <si>
    <t>PA201907_GCA_030739115</t>
  </si>
  <si>
    <t>PA201909_GCA_030739155</t>
  </si>
  <si>
    <t>PA201912_GCA_030739175</t>
  </si>
  <si>
    <t>PA201916_GCA_030739295</t>
  </si>
  <si>
    <t>PA201916_GCA_030739335</t>
  </si>
  <si>
    <t>PA201920_GCA_030739355</t>
  </si>
  <si>
    <t>PA201929_GCA_030742105</t>
  </si>
  <si>
    <t>PA201931_GCA_030742055</t>
  </si>
  <si>
    <t>PA201937_GCA_030742155</t>
  </si>
  <si>
    <t>PA201945_GCA_030742195</t>
  </si>
  <si>
    <t>PA201946_GCA_030742265</t>
  </si>
  <si>
    <t>PA201947_GCA_030742305</t>
  </si>
  <si>
    <t>PA201948_GCA_030742255</t>
  </si>
  <si>
    <t>PA202003_GCA_030742295</t>
  </si>
  <si>
    <t>PA202005_GCA_030742275</t>
  </si>
  <si>
    <t>PA202007_GCA_030742435</t>
  </si>
  <si>
    <t>PA202008_GCA_030742365</t>
  </si>
  <si>
    <t>Genome name</t>
  </si>
  <si>
    <t>Accession number</t>
  </si>
  <si>
    <t>ST348</t>
  </si>
  <si>
    <t>ST1567</t>
  </si>
  <si>
    <t>ST1328</t>
  </si>
  <si>
    <t>ST2329</t>
  </si>
  <si>
    <t>ST1003</t>
  </si>
  <si>
    <t>ST639</t>
  </si>
  <si>
    <t>ST1394</t>
  </si>
  <si>
    <t>ST549</t>
  </si>
  <si>
    <t>Genomes resleased as a Zendo repository</t>
  </si>
  <si>
    <t>O6</t>
  </si>
  <si>
    <t>EA_ST233_JBCHACA-19-0097</t>
  </si>
  <si>
    <t>O11</t>
  </si>
  <si>
    <t>O10</t>
  </si>
  <si>
    <t>O4</t>
  </si>
  <si>
    <t>O2</t>
  </si>
  <si>
    <t>O3</t>
  </si>
  <si>
    <t>O5</t>
  </si>
  <si>
    <t>O9</t>
  </si>
  <si>
    <t>O12</t>
  </si>
  <si>
    <t>O7</t>
  </si>
  <si>
    <t>MLST Type</t>
  </si>
  <si>
    <t>ST3118</t>
  </si>
  <si>
    <t>ST643</t>
  </si>
  <si>
    <t>ST293</t>
  </si>
  <si>
    <t>ST360</t>
  </si>
  <si>
    <t>ST447</t>
  </si>
  <si>
    <t>ST635</t>
  </si>
  <si>
    <t>ST823</t>
  </si>
  <si>
    <t>ST291</t>
  </si>
  <si>
    <t>ST162</t>
  </si>
  <si>
    <t>ST882</t>
  </si>
  <si>
    <t>ST1020</t>
  </si>
  <si>
    <t>Age of patient</t>
  </si>
  <si>
    <t>Supplemental Table S1a. Isolates examined in this study.</t>
  </si>
  <si>
    <r>
      <t>Table S1b. Reference</t>
    </r>
    <r>
      <rPr>
        <b/>
        <i/>
        <sz val="12"/>
        <color theme="1"/>
        <rFont val="Arial"/>
        <family val="2"/>
      </rPr>
      <t xml:space="preserve"> Pseudomonas auroginosa</t>
    </r>
    <r>
      <rPr>
        <b/>
        <sz val="12"/>
        <color theme="1"/>
        <rFont val="Arial"/>
        <family val="2"/>
      </rPr>
      <t xml:space="preserve"> genomes used for comparison</t>
    </r>
  </si>
  <si>
    <t>O-Antigen</t>
  </si>
  <si>
    <t>Isolates from Yanno et al (PMID: 38564665)</t>
  </si>
  <si>
    <t>Isolates from Hu et al (PMID: 38336730)</t>
  </si>
  <si>
    <t>mPACT Reference Isolates from (PMID: 38860784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sz val="8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b/>
      <sz val="12"/>
      <name val="Arial"/>
      <family val="2"/>
    </font>
    <font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69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center"/>
    </xf>
    <xf numFmtId="49" fontId="1" fillId="0" borderId="0" xfId="0" applyNumberFormat="1" applyFont="1" applyAlignment="1">
      <alignment horizontal="center" wrapText="1"/>
    </xf>
    <xf numFmtId="49" fontId="1" fillId="0" borderId="0" xfId="0" applyNumberFormat="1" applyFont="1"/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center" wrapText="1"/>
    </xf>
    <xf numFmtId="3" fontId="1" fillId="0" borderId="0" xfId="0" applyNumberFormat="1" applyFont="1" applyAlignment="1">
      <alignment horizontal="center"/>
    </xf>
    <xf numFmtId="3" fontId="3" fillId="0" borderId="0" xfId="0" applyNumberFormat="1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3" fontId="2" fillId="0" borderId="0" xfId="0" applyNumberFormat="1" applyFont="1" applyAlignment="1">
      <alignment horizontal="center"/>
    </xf>
    <xf numFmtId="49" fontId="2" fillId="0" borderId="0" xfId="0" applyNumberFormat="1" applyFont="1" applyAlignment="1">
      <alignment horizontal="center"/>
    </xf>
    <xf numFmtId="49" fontId="2" fillId="0" borderId="0" xfId="0" applyNumberFormat="1" applyFont="1"/>
    <xf numFmtId="2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wrapText="1"/>
    </xf>
    <xf numFmtId="0" fontId="4" fillId="0" borderId="0" xfId="0" applyFont="1" applyAlignment="1">
      <alignment horizontal="center" vertical="center" wrapText="1"/>
    </xf>
    <xf numFmtId="3" fontId="4" fillId="0" borderId="0" xfId="0" applyNumberFormat="1" applyFont="1" applyAlignment="1">
      <alignment horizontal="center" vertical="center" wrapText="1"/>
    </xf>
    <xf numFmtId="0" fontId="6" fillId="0" borderId="0" xfId="0" applyFont="1"/>
    <xf numFmtId="0" fontId="6" fillId="0" borderId="0" xfId="0" applyFont="1" applyAlignment="1">
      <alignment horizontal="right"/>
    </xf>
    <xf numFmtId="0" fontId="7" fillId="0" borderId="0" xfId="0" applyFont="1"/>
    <xf numFmtId="0" fontId="7" fillId="2" borderId="0" xfId="0" applyFont="1" applyFill="1"/>
    <xf numFmtId="0" fontId="6" fillId="2" borderId="0" xfId="0" applyFont="1" applyFill="1"/>
    <xf numFmtId="0" fontId="6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4" xfId="0" applyFont="1" applyBorder="1" applyAlignment="1">
      <alignment horizontal="left"/>
    </xf>
    <xf numFmtId="0" fontId="2" fillId="0" borderId="4" xfId="0" applyFont="1" applyBorder="1"/>
    <xf numFmtId="0" fontId="2" fillId="0" borderId="4" xfId="0" applyFont="1" applyBorder="1" applyAlignment="1">
      <alignment horizontal="center"/>
    </xf>
    <xf numFmtId="3" fontId="2" fillId="0" borderId="4" xfId="0" applyNumberFormat="1" applyFont="1" applyBorder="1" applyAlignment="1">
      <alignment horizontal="center"/>
    </xf>
    <xf numFmtId="2" fontId="2" fillId="0" borderId="4" xfId="0" applyNumberFormat="1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7" fillId="0" borderId="2" xfId="0" applyFont="1" applyBorder="1" applyAlignment="1">
      <alignment horizontal="right" vertical="center"/>
    </xf>
    <xf numFmtId="0" fontId="7" fillId="0" borderId="2" xfId="0" applyFont="1" applyBorder="1" applyAlignment="1">
      <alignment horizontal="left" vertical="center"/>
    </xf>
    <xf numFmtId="0" fontId="7" fillId="0" borderId="2" xfId="0" applyFont="1" applyBorder="1" applyAlignment="1">
      <alignment horizontal="right" vertical="center" wrapText="1"/>
    </xf>
    <xf numFmtId="0" fontId="6" fillId="2" borderId="0" xfId="0" applyFont="1" applyFill="1" applyAlignment="1">
      <alignment horizontal="center"/>
    </xf>
    <xf numFmtId="0" fontId="7" fillId="0" borderId="2" xfId="0" applyFont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/>
    </xf>
    <xf numFmtId="0" fontId="6" fillId="0" borderId="3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7" fillId="0" borderId="3" xfId="0" applyFont="1" applyBorder="1" applyAlignment="1">
      <alignment horizontal="center" vertical="center" wrapText="1"/>
    </xf>
    <xf numFmtId="0" fontId="9" fillId="0" borderId="3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14" fontId="6" fillId="0" borderId="0" xfId="0" applyNumberFormat="1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0" fillId="0" borderId="0" xfId="0" applyFont="1" applyAlignment="1">
      <alignment horizontal="center"/>
    </xf>
    <xf numFmtId="14" fontId="6" fillId="0" borderId="0" xfId="0" applyNumberFormat="1" applyFont="1" applyAlignment="1">
      <alignment horizontal="center" vertical="center"/>
    </xf>
    <xf numFmtId="0" fontId="10" fillId="0" borderId="0" xfId="0" applyFont="1" applyAlignment="1">
      <alignment horizontal="center" vertical="center" wrapText="1"/>
    </xf>
    <xf numFmtId="14" fontId="6" fillId="0" borderId="0" xfId="0" applyNumberFormat="1" applyFont="1" applyAlignment="1">
      <alignment horizontal="center" vertical="center" wrapText="1"/>
    </xf>
    <xf numFmtId="0" fontId="1" fillId="0" borderId="4" xfId="0" applyFont="1" applyBorder="1"/>
    <xf numFmtId="49" fontId="2" fillId="0" borderId="4" xfId="0" applyNumberFormat="1" applyFont="1" applyBorder="1" applyAlignment="1">
      <alignment horizontal="center"/>
    </xf>
    <xf numFmtId="49" fontId="1" fillId="0" borderId="4" xfId="0" applyNumberFormat="1" applyFont="1" applyBorder="1"/>
    <xf numFmtId="0" fontId="4" fillId="0" borderId="4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wrapText="1"/>
    </xf>
    <xf numFmtId="3" fontId="4" fillId="0" borderId="4" xfId="0" applyNumberFormat="1" applyFont="1" applyBorder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3" fontId="1" fillId="0" borderId="0" xfId="0" applyNumberFormat="1" applyFont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6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6263B9-0FF8-2140-B79D-87DBA78D2AAB}">
  <dimension ref="A1:AK27"/>
  <sheetViews>
    <sheetView zoomScale="79" workbookViewId="0">
      <selection sqref="A1:Y1"/>
    </sheetView>
  </sheetViews>
  <sheetFormatPr baseColWidth="10" defaultRowHeight="14" x14ac:dyDescent="0.15"/>
  <cols>
    <col min="1" max="1" width="12.5" style="2" bestFit="1" customWidth="1"/>
    <col min="2" max="2" width="2.83203125" style="2" customWidth="1"/>
    <col min="3" max="3" width="17.33203125" style="12" customWidth="1"/>
    <col min="4" max="4" width="11.6640625" style="15" customWidth="1"/>
    <col min="5" max="5" width="11.83203125" style="15" customWidth="1"/>
    <col min="6" max="6" width="19" style="15" customWidth="1"/>
    <col min="7" max="7" width="14.83203125" style="15" customWidth="1"/>
    <col min="8" max="8" width="12.33203125" style="15" customWidth="1"/>
    <col min="9" max="9" width="2.83203125" style="16" customWidth="1"/>
    <col min="10" max="10" width="10.83203125" style="12"/>
    <col min="11" max="11" width="2.83203125" style="2" customWidth="1"/>
    <col min="12" max="12" width="10.83203125" style="2"/>
    <col min="13" max="13" width="2.83203125" style="2" customWidth="1"/>
    <col min="14" max="14" width="10.83203125" style="2"/>
    <col min="15" max="15" width="2.83203125" style="2" customWidth="1"/>
    <col min="16" max="16" width="10.83203125" style="12"/>
    <col min="17" max="17" width="2.83203125" style="2" customWidth="1"/>
    <col min="18" max="19" width="16.5" style="12" customWidth="1"/>
    <col min="20" max="20" width="16.5" style="2" customWidth="1"/>
    <col min="21" max="21" width="16.5" style="12" customWidth="1"/>
    <col min="22" max="22" width="16.5" style="2" customWidth="1"/>
    <col min="23" max="23" width="15.1640625" style="2" bestFit="1" customWidth="1"/>
    <col min="24" max="24" width="18.1640625" style="2" bestFit="1" customWidth="1"/>
    <col min="25" max="25" width="13" style="2" bestFit="1" customWidth="1"/>
    <col min="26" max="16384" width="10.83203125" style="2"/>
  </cols>
  <sheetData>
    <row r="1" spans="1:37" x14ac:dyDescent="0.15">
      <c r="A1" s="66" t="s">
        <v>708</v>
      </c>
      <c r="B1" s="66"/>
      <c r="C1" s="66"/>
      <c r="D1" s="66"/>
      <c r="E1" s="66"/>
      <c r="F1" s="66"/>
      <c r="G1" s="66"/>
      <c r="H1" s="66"/>
      <c r="I1" s="66"/>
      <c r="J1" s="66"/>
      <c r="K1" s="66"/>
      <c r="L1" s="66"/>
      <c r="M1" s="66"/>
      <c r="N1" s="66"/>
      <c r="O1" s="66"/>
      <c r="P1" s="66"/>
      <c r="Q1" s="66"/>
      <c r="R1" s="66"/>
      <c r="S1" s="66"/>
      <c r="T1" s="66"/>
      <c r="U1" s="66"/>
      <c r="V1" s="66"/>
      <c r="W1" s="66"/>
      <c r="X1" s="66"/>
      <c r="Y1" s="66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</row>
    <row r="2" spans="1:37" ht="30" x14ac:dyDescent="0.15">
      <c r="A2" s="1" t="s">
        <v>0</v>
      </c>
      <c r="B2" s="1"/>
      <c r="C2" s="8" t="s">
        <v>136</v>
      </c>
      <c r="D2" s="4" t="s">
        <v>558</v>
      </c>
      <c r="E2" s="4" t="s">
        <v>695</v>
      </c>
      <c r="F2" s="3" t="s">
        <v>1</v>
      </c>
      <c r="G2" s="8" t="s">
        <v>2</v>
      </c>
      <c r="H2" s="8" t="s">
        <v>3</v>
      </c>
      <c r="I2" s="5"/>
      <c r="J2" s="6" t="s">
        <v>4</v>
      </c>
      <c r="K2" s="1"/>
      <c r="L2" s="6" t="s">
        <v>5</v>
      </c>
      <c r="M2" s="1"/>
      <c r="N2" s="7" t="s">
        <v>6</v>
      </c>
      <c r="O2" s="1"/>
      <c r="P2" s="7" t="s">
        <v>7</v>
      </c>
      <c r="Q2" s="1"/>
      <c r="R2" s="8" t="s">
        <v>8</v>
      </c>
      <c r="S2" s="9" t="s">
        <v>9</v>
      </c>
      <c r="T2" s="10" t="s">
        <v>5</v>
      </c>
      <c r="U2" s="11" t="s">
        <v>10</v>
      </c>
      <c r="V2" s="11" t="s">
        <v>11</v>
      </c>
      <c r="W2" s="11" t="s">
        <v>12</v>
      </c>
      <c r="X2" s="11" t="s">
        <v>13</v>
      </c>
      <c r="Y2" s="11" t="s">
        <v>14</v>
      </c>
    </row>
    <row r="3" spans="1:37" x14ac:dyDescent="0.15">
      <c r="A3" s="2" t="s">
        <v>112</v>
      </c>
      <c r="B3" s="1"/>
      <c r="C3" s="12" t="s">
        <v>137</v>
      </c>
      <c r="D3" s="15" t="s">
        <v>694</v>
      </c>
      <c r="E3" s="15" t="s">
        <v>696</v>
      </c>
      <c r="F3" s="12" t="s">
        <v>111</v>
      </c>
      <c r="G3" s="12" t="s">
        <v>16</v>
      </c>
      <c r="H3" s="12" t="s">
        <v>161</v>
      </c>
      <c r="I3" s="5"/>
      <c r="J3" s="23">
        <v>113</v>
      </c>
      <c r="L3" s="23">
        <v>6371816</v>
      </c>
      <c r="N3" s="20">
        <v>66.47</v>
      </c>
      <c r="P3" s="20">
        <v>130802</v>
      </c>
      <c r="Q3" s="1"/>
      <c r="R3" s="22">
        <v>1533227</v>
      </c>
      <c r="S3" s="14">
        <v>406283614</v>
      </c>
      <c r="T3" s="24">
        <v>6371816</v>
      </c>
      <c r="U3" s="17">
        <f t="shared" ref="U3:U26" si="0">S3/T3</f>
        <v>63.762609278108471</v>
      </c>
      <c r="V3" s="12" t="s">
        <v>277</v>
      </c>
      <c r="W3" s="18" t="s">
        <v>253</v>
      </c>
      <c r="X3" s="18" t="s">
        <v>302</v>
      </c>
      <c r="Y3" s="18" t="s">
        <v>278</v>
      </c>
    </row>
    <row r="4" spans="1:37" x14ac:dyDescent="0.15">
      <c r="A4" s="2" t="s">
        <v>113</v>
      </c>
      <c r="B4" s="1"/>
      <c r="C4" s="12" t="s">
        <v>138</v>
      </c>
      <c r="D4" s="15" t="s">
        <v>684</v>
      </c>
      <c r="E4" s="15" t="s">
        <v>419</v>
      </c>
      <c r="F4" s="12" t="s">
        <v>111</v>
      </c>
      <c r="G4" s="12" t="s">
        <v>16</v>
      </c>
      <c r="H4" s="12" t="s">
        <v>161</v>
      </c>
      <c r="I4" s="5"/>
      <c r="J4" s="23">
        <v>171</v>
      </c>
      <c r="L4" s="23">
        <v>6923453</v>
      </c>
      <c r="N4" s="20">
        <v>66.099999999999994</v>
      </c>
      <c r="O4" s="1"/>
      <c r="P4" s="20">
        <v>90373</v>
      </c>
      <c r="Q4" s="1"/>
      <c r="R4" s="22">
        <v>1973376</v>
      </c>
      <c r="S4" s="14">
        <v>531687721</v>
      </c>
      <c r="T4" s="24">
        <v>6923453</v>
      </c>
      <c r="U4" s="17">
        <f t="shared" si="0"/>
        <v>76.795165793715938</v>
      </c>
      <c r="V4" s="12" t="s">
        <v>277</v>
      </c>
      <c r="W4" s="18" t="s">
        <v>254</v>
      </c>
      <c r="X4" s="18" t="s">
        <v>303</v>
      </c>
      <c r="Y4" s="18" t="s">
        <v>279</v>
      </c>
    </row>
    <row r="5" spans="1:37" x14ac:dyDescent="0.15">
      <c r="A5" s="2" t="s">
        <v>114</v>
      </c>
      <c r="B5" s="1"/>
      <c r="C5" s="12" t="s">
        <v>139</v>
      </c>
      <c r="D5" s="15" t="s">
        <v>684</v>
      </c>
      <c r="E5" s="15" t="s">
        <v>419</v>
      </c>
      <c r="F5" s="12" t="s">
        <v>111</v>
      </c>
      <c r="G5" s="12" t="s">
        <v>16</v>
      </c>
      <c r="H5" s="12" t="s">
        <v>161</v>
      </c>
      <c r="I5" s="5"/>
      <c r="J5" s="23">
        <v>136</v>
      </c>
      <c r="L5" s="23">
        <v>6600345</v>
      </c>
      <c r="N5" s="20">
        <v>65.92</v>
      </c>
      <c r="P5" s="20">
        <v>88720</v>
      </c>
      <c r="Q5" s="1"/>
      <c r="R5" s="22">
        <v>1925313</v>
      </c>
      <c r="S5" s="14">
        <v>513274632</v>
      </c>
      <c r="T5" s="24">
        <v>6600345</v>
      </c>
      <c r="U5" s="17">
        <f t="shared" si="0"/>
        <v>77.764818657206561</v>
      </c>
      <c r="V5" s="12" t="s">
        <v>277</v>
      </c>
      <c r="W5" s="18" t="s">
        <v>255</v>
      </c>
      <c r="X5" s="18" t="s">
        <v>304</v>
      </c>
      <c r="Y5" s="18" t="s">
        <v>280</v>
      </c>
    </row>
    <row r="6" spans="1:37" x14ac:dyDescent="0.15">
      <c r="A6" s="2" t="s">
        <v>115</v>
      </c>
      <c r="B6" s="1"/>
      <c r="C6" s="12" t="s">
        <v>140</v>
      </c>
      <c r="D6" s="15" t="s">
        <v>689</v>
      </c>
      <c r="E6" s="15" t="s">
        <v>699</v>
      </c>
      <c r="F6" s="12" t="s">
        <v>111</v>
      </c>
      <c r="G6" s="12" t="s">
        <v>16</v>
      </c>
      <c r="H6" s="12" t="s">
        <v>161</v>
      </c>
      <c r="I6" s="5"/>
      <c r="J6" s="23">
        <v>138</v>
      </c>
      <c r="L6" s="23">
        <v>6993826</v>
      </c>
      <c r="N6" s="20">
        <v>65.31</v>
      </c>
      <c r="P6" s="20">
        <v>132810</v>
      </c>
      <c r="Q6" s="1"/>
      <c r="R6" s="22">
        <v>1515073</v>
      </c>
      <c r="S6" s="14">
        <v>392846803</v>
      </c>
      <c r="T6" s="24">
        <v>6993826</v>
      </c>
      <c r="U6" s="17">
        <f t="shared" si="0"/>
        <v>56.170514250711982</v>
      </c>
      <c r="V6" s="12" t="s">
        <v>277</v>
      </c>
      <c r="W6" s="18" t="s">
        <v>256</v>
      </c>
      <c r="X6" s="18" t="s">
        <v>305</v>
      </c>
      <c r="Y6" s="18" t="s">
        <v>281</v>
      </c>
    </row>
    <row r="7" spans="1:37" x14ac:dyDescent="0.15">
      <c r="A7" s="2" t="s">
        <v>116</v>
      </c>
      <c r="B7" s="1"/>
      <c r="C7" s="12" t="s">
        <v>141</v>
      </c>
      <c r="D7" s="15" t="s">
        <v>690</v>
      </c>
      <c r="E7" s="15" t="s">
        <v>698</v>
      </c>
      <c r="F7" s="12" t="s">
        <v>111</v>
      </c>
      <c r="G7" s="12" t="s">
        <v>16</v>
      </c>
      <c r="H7" s="12" t="s">
        <v>161</v>
      </c>
      <c r="I7" s="5"/>
      <c r="J7" s="23">
        <v>150</v>
      </c>
      <c r="L7" s="23">
        <v>6368993</v>
      </c>
      <c r="N7" s="20">
        <v>66.39</v>
      </c>
      <c r="P7" s="20">
        <v>74838</v>
      </c>
      <c r="Q7" s="1"/>
      <c r="R7" s="22">
        <v>2266882</v>
      </c>
      <c r="S7" s="14">
        <v>617205037</v>
      </c>
      <c r="T7" s="24">
        <v>6368993</v>
      </c>
      <c r="U7" s="17">
        <f t="shared" si="0"/>
        <v>96.90779013260024</v>
      </c>
      <c r="V7" s="12" t="s">
        <v>277</v>
      </c>
      <c r="W7" s="18" t="s">
        <v>257</v>
      </c>
      <c r="X7" s="18" t="s">
        <v>306</v>
      </c>
      <c r="Y7" s="18" t="s">
        <v>282</v>
      </c>
    </row>
    <row r="8" spans="1:37" x14ac:dyDescent="0.15">
      <c r="A8" s="2" t="s">
        <v>117</v>
      </c>
      <c r="B8" s="1"/>
      <c r="C8" s="12" t="s">
        <v>142</v>
      </c>
      <c r="D8" s="15" t="s">
        <v>691</v>
      </c>
      <c r="E8" s="15" t="s">
        <v>697</v>
      </c>
      <c r="F8" s="12" t="s">
        <v>111</v>
      </c>
      <c r="G8" s="12" t="s">
        <v>16</v>
      </c>
      <c r="H8" s="12" t="s">
        <v>161</v>
      </c>
      <c r="I8" s="5"/>
      <c r="J8" s="23">
        <v>76</v>
      </c>
      <c r="L8" s="23">
        <v>6595072</v>
      </c>
      <c r="N8" s="20">
        <v>66.209999999999994</v>
      </c>
      <c r="P8" s="20">
        <v>161040</v>
      </c>
      <c r="Q8" s="1"/>
      <c r="R8" s="22">
        <v>2237893</v>
      </c>
      <c r="S8" s="14">
        <v>600304785</v>
      </c>
      <c r="T8" s="24">
        <v>6595072</v>
      </c>
      <c r="U8" s="17">
        <f t="shared" si="0"/>
        <v>91.023234469616099</v>
      </c>
      <c r="V8" s="12" t="s">
        <v>277</v>
      </c>
      <c r="W8" s="18" t="s">
        <v>258</v>
      </c>
      <c r="X8" s="18" t="s">
        <v>307</v>
      </c>
      <c r="Y8" s="18" t="s">
        <v>283</v>
      </c>
    </row>
    <row r="9" spans="1:37" x14ac:dyDescent="0.15">
      <c r="A9" s="2" t="s">
        <v>118</v>
      </c>
      <c r="B9" s="1"/>
      <c r="C9" s="12" t="s">
        <v>143</v>
      </c>
      <c r="D9" s="15" t="s">
        <v>689</v>
      </c>
      <c r="E9" s="15" t="s">
        <v>699</v>
      </c>
      <c r="F9" s="12" t="s">
        <v>111</v>
      </c>
      <c r="G9" s="12" t="s">
        <v>16</v>
      </c>
      <c r="H9" s="12" t="s">
        <v>161</v>
      </c>
      <c r="I9" s="5"/>
      <c r="J9" s="23">
        <v>119</v>
      </c>
      <c r="L9" s="23">
        <v>7041185</v>
      </c>
      <c r="N9" s="20">
        <v>65.31</v>
      </c>
      <c r="P9" s="20">
        <v>137258</v>
      </c>
      <c r="Q9" s="1"/>
      <c r="R9" s="22">
        <v>3073686</v>
      </c>
      <c r="S9" s="14">
        <v>815805325</v>
      </c>
      <c r="T9" s="24">
        <v>7041185</v>
      </c>
      <c r="U9" s="17">
        <f t="shared" si="0"/>
        <v>115.86193588153131</v>
      </c>
      <c r="V9" s="12" t="s">
        <v>277</v>
      </c>
      <c r="W9" s="18" t="s">
        <v>259</v>
      </c>
      <c r="X9" s="18" t="s">
        <v>308</v>
      </c>
      <c r="Y9" s="18" t="s">
        <v>284</v>
      </c>
    </row>
    <row r="10" spans="1:37" x14ac:dyDescent="0.15">
      <c r="A10" s="2" t="s">
        <v>119</v>
      </c>
      <c r="C10" s="12" t="s">
        <v>144</v>
      </c>
      <c r="D10" s="15" t="s">
        <v>691</v>
      </c>
      <c r="E10" s="15" t="s">
        <v>700</v>
      </c>
      <c r="F10" s="12" t="s">
        <v>111</v>
      </c>
      <c r="G10" s="12" t="s">
        <v>16</v>
      </c>
      <c r="H10" s="12" t="s">
        <v>161</v>
      </c>
      <c r="J10" s="23">
        <v>125</v>
      </c>
      <c r="L10" s="23">
        <v>6312316</v>
      </c>
      <c r="N10" s="20">
        <v>66.010000000000005</v>
      </c>
      <c r="P10" s="20">
        <v>91322</v>
      </c>
      <c r="Q10" s="1"/>
      <c r="R10" s="22">
        <v>2313149</v>
      </c>
      <c r="S10" s="14">
        <v>620594746</v>
      </c>
      <c r="T10" s="24">
        <v>6312316</v>
      </c>
      <c r="U10" s="17">
        <f t="shared" si="0"/>
        <v>98.314904703756909</v>
      </c>
      <c r="V10" s="12" t="s">
        <v>277</v>
      </c>
      <c r="W10" s="18" t="s">
        <v>260</v>
      </c>
      <c r="X10" s="18" t="s">
        <v>309</v>
      </c>
      <c r="Y10" s="18" t="s">
        <v>285</v>
      </c>
    </row>
    <row r="11" spans="1:37" x14ac:dyDescent="0.15">
      <c r="A11" s="2" t="s">
        <v>120</v>
      </c>
      <c r="C11" s="12" t="s">
        <v>145</v>
      </c>
      <c r="D11" s="15" t="s">
        <v>684</v>
      </c>
      <c r="E11" s="15" t="s">
        <v>701</v>
      </c>
      <c r="F11" s="12" t="s">
        <v>111</v>
      </c>
      <c r="G11" s="12" t="s">
        <v>16</v>
      </c>
      <c r="H11" s="12" t="s">
        <v>161</v>
      </c>
      <c r="J11" s="23">
        <v>54</v>
      </c>
      <c r="L11" s="23">
        <v>6189918</v>
      </c>
      <c r="N11" s="20">
        <v>66.459999999999994</v>
      </c>
      <c r="P11" s="20">
        <v>252523</v>
      </c>
      <c r="Q11" s="1"/>
      <c r="R11" s="22">
        <v>2938573</v>
      </c>
      <c r="S11" s="14">
        <v>787317701</v>
      </c>
      <c r="T11" s="24">
        <v>6189918</v>
      </c>
      <c r="U11" s="17">
        <f t="shared" si="0"/>
        <v>127.19355910692194</v>
      </c>
      <c r="V11" s="12" t="s">
        <v>277</v>
      </c>
      <c r="W11" s="18" t="s">
        <v>261</v>
      </c>
      <c r="X11" s="18" t="s">
        <v>310</v>
      </c>
      <c r="Y11" s="18" t="s">
        <v>286</v>
      </c>
    </row>
    <row r="12" spans="1:37" x14ac:dyDescent="0.15">
      <c r="A12" s="2" t="s">
        <v>121</v>
      </c>
      <c r="C12" s="12" t="s">
        <v>146</v>
      </c>
      <c r="D12" s="15" t="s">
        <v>689</v>
      </c>
      <c r="E12" s="15" t="s">
        <v>699</v>
      </c>
      <c r="F12" s="12" t="s">
        <v>111</v>
      </c>
      <c r="G12" s="12" t="s">
        <v>16</v>
      </c>
      <c r="H12" s="12" t="s">
        <v>161</v>
      </c>
      <c r="J12" s="23">
        <v>86</v>
      </c>
      <c r="L12" s="23">
        <v>7021370</v>
      </c>
      <c r="N12" s="20">
        <v>65.349999999999994</v>
      </c>
      <c r="P12" s="20">
        <v>190979</v>
      </c>
      <c r="Q12" s="1"/>
      <c r="R12" s="22">
        <v>2695601</v>
      </c>
      <c r="S12" s="14">
        <v>722923440</v>
      </c>
      <c r="T12" s="24">
        <v>7021370</v>
      </c>
      <c r="U12" s="17">
        <f t="shared" si="0"/>
        <v>102.96045358669319</v>
      </c>
      <c r="V12" s="12" t="s">
        <v>277</v>
      </c>
      <c r="W12" s="18" t="s">
        <v>262</v>
      </c>
      <c r="X12" s="18" t="s">
        <v>311</v>
      </c>
      <c r="Y12" s="18" t="s">
        <v>287</v>
      </c>
    </row>
    <row r="13" spans="1:37" x14ac:dyDescent="0.15">
      <c r="A13" s="2" t="s">
        <v>132</v>
      </c>
      <c r="C13" s="12" t="s">
        <v>147</v>
      </c>
      <c r="D13" s="15" t="s">
        <v>686</v>
      </c>
      <c r="E13" s="15" t="s">
        <v>433</v>
      </c>
      <c r="F13" s="12" t="s">
        <v>111</v>
      </c>
      <c r="G13" s="12" t="s">
        <v>16</v>
      </c>
      <c r="H13" s="12" t="s">
        <v>161</v>
      </c>
      <c r="J13" s="23">
        <v>74</v>
      </c>
      <c r="L13" s="23">
        <v>6895558</v>
      </c>
      <c r="N13" s="20">
        <v>66.06</v>
      </c>
      <c r="P13" s="20">
        <v>160357</v>
      </c>
      <c r="Q13" s="1"/>
      <c r="R13" s="22">
        <v>2530939</v>
      </c>
      <c r="S13" s="14">
        <v>671698239</v>
      </c>
      <c r="T13" s="24">
        <v>6895558</v>
      </c>
      <c r="U13" s="17">
        <f t="shared" si="0"/>
        <v>97.410280502317576</v>
      </c>
      <c r="V13" s="12" t="s">
        <v>277</v>
      </c>
      <c r="W13" s="18" t="s">
        <v>263</v>
      </c>
      <c r="X13" s="18" t="s">
        <v>312</v>
      </c>
      <c r="Y13" s="18" t="s">
        <v>288</v>
      </c>
    </row>
    <row r="14" spans="1:37" x14ac:dyDescent="0.15">
      <c r="A14" s="2" t="s">
        <v>133</v>
      </c>
      <c r="B14" s="1"/>
      <c r="C14" s="12" t="s">
        <v>148</v>
      </c>
      <c r="D14" s="15" t="s">
        <v>694</v>
      </c>
      <c r="E14" s="15" t="s">
        <v>702</v>
      </c>
      <c r="F14" s="12" t="s">
        <v>111</v>
      </c>
      <c r="G14" s="12" t="s">
        <v>16</v>
      </c>
      <c r="H14" s="12" t="s">
        <v>161</v>
      </c>
      <c r="I14" s="5"/>
      <c r="J14" s="23">
        <v>126</v>
      </c>
      <c r="L14" s="23">
        <v>6317023</v>
      </c>
      <c r="N14" s="20">
        <v>66.25</v>
      </c>
      <c r="P14" s="20">
        <v>84235</v>
      </c>
      <c r="Q14" s="1"/>
      <c r="R14" s="22">
        <v>2339722</v>
      </c>
      <c r="S14" s="14">
        <v>623985530</v>
      </c>
      <c r="T14" s="24">
        <v>6317023</v>
      </c>
      <c r="U14" s="17">
        <f t="shared" si="0"/>
        <v>98.77841666873779</v>
      </c>
      <c r="V14" s="12" t="s">
        <v>277</v>
      </c>
      <c r="W14" s="18" t="s">
        <v>264</v>
      </c>
      <c r="X14" s="18" t="s">
        <v>314</v>
      </c>
      <c r="Y14" s="18" t="s">
        <v>289</v>
      </c>
    </row>
    <row r="15" spans="1:37" x14ac:dyDescent="0.15">
      <c r="A15" s="2" t="s">
        <v>134</v>
      </c>
      <c r="B15" s="1"/>
      <c r="C15" s="12" t="s">
        <v>149</v>
      </c>
      <c r="D15" s="15" t="s">
        <v>559</v>
      </c>
      <c r="E15" s="15" t="s">
        <v>454</v>
      </c>
      <c r="F15" s="12" t="s">
        <v>111</v>
      </c>
      <c r="G15" s="12" t="s">
        <v>16</v>
      </c>
      <c r="H15" s="12" t="s">
        <v>161</v>
      </c>
      <c r="I15" s="5"/>
      <c r="J15" s="23">
        <v>168</v>
      </c>
      <c r="L15" s="23">
        <v>6688814</v>
      </c>
      <c r="N15" s="20">
        <v>66.239999999999995</v>
      </c>
      <c r="P15" s="20">
        <v>80469</v>
      </c>
      <c r="Q15" s="1"/>
      <c r="R15" s="22">
        <v>1978690</v>
      </c>
      <c r="S15" s="14">
        <v>530432703</v>
      </c>
      <c r="T15" s="24">
        <v>6688814</v>
      </c>
      <c r="U15" s="17">
        <f t="shared" si="0"/>
        <v>79.3014580761253</v>
      </c>
      <c r="V15" s="12" t="s">
        <v>277</v>
      </c>
      <c r="W15" s="18" t="s">
        <v>265</v>
      </c>
      <c r="X15" s="18" t="s">
        <v>313</v>
      </c>
      <c r="Y15" s="18" t="s">
        <v>290</v>
      </c>
    </row>
    <row r="16" spans="1:37" x14ac:dyDescent="0.15">
      <c r="A16" s="2" t="s">
        <v>135</v>
      </c>
      <c r="B16" s="1"/>
      <c r="C16" s="12" t="s">
        <v>150</v>
      </c>
      <c r="D16" s="15" t="s">
        <v>692</v>
      </c>
      <c r="E16" s="15" t="s">
        <v>703</v>
      </c>
      <c r="F16" s="12" t="s">
        <v>111</v>
      </c>
      <c r="G16" s="12" t="s">
        <v>16</v>
      </c>
      <c r="H16" s="12" t="s">
        <v>161</v>
      </c>
      <c r="I16" s="5"/>
      <c r="J16" s="23">
        <v>415</v>
      </c>
      <c r="L16" s="23">
        <v>6408826</v>
      </c>
      <c r="N16" s="20">
        <v>66.319999999999993</v>
      </c>
      <c r="P16" s="20">
        <v>29770</v>
      </c>
      <c r="Q16" s="1"/>
      <c r="R16" s="22">
        <v>2286817</v>
      </c>
      <c r="S16" s="14">
        <v>610241983</v>
      </c>
      <c r="T16" s="24">
        <v>6408826</v>
      </c>
      <c r="U16" s="17">
        <f t="shared" si="0"/>
        <v>95.218996895843333</v>
      </c>
      <c r="V16" s="12" t="s">
        <v>277</v>
      </c>
      <c r="W16" s="18" t="s">
        <v>266</v>
      </c>
      <c r="X16" s="18" t="s">
        <v>315</v>
      </c>
      <c r="Y16" s="18" t="s">
        <v>291</v>
      </c>
    </row>
    <row r="17" spans="1:25" x14ac:dyDescent="0.15">
      <c r="A17" s="2" t="s">
        <v>131</v>
      </c>
      <c r="B17" s="1"/>
      <c r="C17" s="12" t="s">
        <v>151</v>
      </c>
      <c r="D17" s="15" t="s">
        <v>684</v>
      </c>
      <c r="E17" s="15" t="s">
        <v>427</v>
      </c>
      <c r="F17" s="12" t="s">
        <v>111</v>
      </c>
      <c r="G17" s="12" t="s">
        <v>16</v>
      </c>
      <c r="H17" s="12" t="s">
        <v>161</v>
      </c>
      <c r="I17" s="5"/>
      <c r="J17" s="23">
        <v>281</v>
      </c>
      <c r="L17" s="23">
        <v>6884146</v>
      </c>
      <c r="N17" s="20">
        <v>65.92</v>
      </c>
      <c r="P17" s="20">
        <v>50504</v>
      </c>
      <c r="Q17" s="1"/>
      <c r="R17" s="22">
        <v>2138617</v>
      </c>
      <c r="S17" s="14">
        <v>574907373</v>
      </c>
      <c r="T17" s="24">
        <v>6884146</v>
      </c>
      <c r="U17" s="17">
        <f t="shared" si="0"/>
        <v>83.511792602887851</v>
      </c>
      <c r="V17" s="12" t="s">
        <v>277</v>
      </c>
      <c r="W17" s="18" t="s">
        <v>267</v>
      </c>
      <c r="X17" s="18" t="s">
        <v>316</v>
      </c>
      <c r="Y17" s="18" t="s">
        <v>292</v>
      </c>
    </row>
    <row r="18" spans="1:25" x14ac:dyDescent="0.15">
      <c r="A18" s="2" t="s">
        <v>130</v>
      </c>
      <c r="B18" s="1"/>
      <c r="C18" s="12" t="s">
        <v>152</v>
      </c>
      <c r="D18" s="15" t="s">
        <v>692</v>
      </c>
      <c r="E18" s="15" t="s">
        <v>478</v>
      </c>
      <c r="F18" s="12" t="s">
        <v>111</v>
      </c>
      <c r="G18" s="12" t="s">
        <v>16</v>
      </c>
      <c r="H18" s="12" t="s">
        <v>161</v>
      </c>
      <c r="I18" s="5"/>
      <c r="J18" s="23">
        <v>199</v>
      </c>
      <c r="L18" s="23">
        <v>6028751</v>
      </c>
      <c r="N18" s="20">
        <v>66.510000000000005</v>
      </c>
      <c r="P18" s="20">
        <v>61458</v>
      </c>
      <c r="Q18" s="1"/>
      <c r="R18" s="22">
        <v>2143488</v>
      </c>
      <c r="S18" s="14">
        <v>571589552</v>
      </c>
      <c r="T18" s="24">
        <v>6028751</v>
      </c>
      <c r="U18" s="17">
        <f t="shared" si="0"/>
        <v>94.810608698219582</v>
      </c>
      <c r="V18" s="12" t="s">
        <v>277</v>
      </c>
      <c r="W18" s="18" t="s">
        <v>268</v>
      </c>
      <c r="X18" s="18" t="s">
        <v>317</v>
      </c>
      <c r="Y18" s="18" t="s">
        <v>293</v>
      </c>
    </row>
    <row r="19" spans="1:25" x14ac:dyDescent="0.15">
      <c r="A19" s="2" t="s">
        <v>129</v>
      </c>
      <c r="B19" s="1"/>
      <c r="C19" s="12" t="s">
        <v>153</v>
      </c>
      <c r="D19" s="15" t="s">
        <v>686</v>
      </c>
      <c r="E19" s="15" t="s">
        <v>704</v>
      </c>
      <c r="F19" s="12" t="s">
        <v>111</v>
      </c>
      <c r="G19" s="12" t="s">
        <v>16</v>
      </c>
      <c r="H19" s="12" t="s">
        <v>161</v>
      </c>
      <c r="I19" s="5"/>
      <c r="J19" s="23">
        <v>222</v>
      </c>
      <c r="L19" s="23">
        <v>6356616</v>
      </c>
      <c r="N19" s="20">
        <v>66.28</v>
      </c>
      <c r="P19" s="20">
        <v>61470</v>
      </c>
      <c r="Q19" s="1"/>
      <c r="R19" s="22">
        <v>1747906</v>
      </c>
      <c r="S19" s="14">
        <v>464235703</v>
      </c>
      <c r="T19" s="24">
        <v>6356616</v>
      </c>
      <c r="U19" s="17">
        <f t="shared" si="0"/>
        <v>73.031893542098501</v>
      </c>
      <c r="V19" s="12" t="s">
        <v>277</v>
      </c>
      <c r="W19" s="18" t="s">
        <v>269</v>
      </c>
      <c r="X19" s="18" t="s">
        <v>318</v>
      </c>
      <c r="Y19" s="18" t="s">
        <v>294</v>
      </c>
    </row>
    <row r="20" spans="1:25" x14ac:dyDescent="0.15">
      <c r="A20" s="2" t="s">
        <v>128</v>
      </c>
      <c r="B20" s="1"/>
      <c r="C20" s="12" t="s">
        <v>154</v>
      </c>
      <c r="D20" s="15" t="s">
        <v>559</v>
      </c>
      <c r="E20" s="15" t="s">
        <v>454</v>
      </c>
      <c r="F20" s="12" t="s">
        <v>111</v>
      </c>
      <c r="G20" s="12" t="s">
        <v>16</v>
      </c>
      <c r="H20" s="12" t="s">
        <v>161</v>
      </c>
      <c r="I20" s="5"/>
      <c r="J20" s="23">
        <v>207</v>
      </c>
      <c r="L20" s="23">
        <v>6681548</v>
      </c>
      <c r="N20" s="20">
        <v>66.260000000000005</v>
      </c>
      <c r="P20" s="20">
        <v>68261</v>
      </c>
      <c r="Q20" s="1"/>
      <c r="R20" s="22">
        <v>2356420</v>
      </c>
      <c r="S20" s="14">
        <v>625252024</v>
      </c>
      <c r="T20" s="24">
        <v>6681548</v>
      </c>
      <c r="U20" s="17">
        <f t="shared" si="0"/>
        <v>93.578916742048406</v>
      </c>
      <c r="V20" s="12" t="s">
        <v>277</v>
      </c>
      <c r="W20" s="18" t="s">
        <v>270</v>
      </c>
      <c r="X20" s="18" t="s">
        <v>319</v>
      </c>
      <c r="Y20" s="18" t="s">
        <v>295</v>
      </c>
    </row>
    <row r="21" spans="1:25" x14ac:dyDescent="0.15">
      <c r="A21" s="2" t="s">
        <v>123</v>
      </c>
      <c r="B21" s="1"/>
      <c r="C21" s="12" t="s">
        <v>155</v>
      </c>
      <c r="D21" s="15" t="s">
        <v>684</v>
      </c>
      <c r="E21" s="15" t="s">
        <v>705</v>
      </c>
      <c r="F21" s="12" t="s">
        <v>111</v>
      </c>
      <c r="G21" s="12" t="s">
        <v>16</v>
      </c>
      <c r="H21" s="12" t="s">
        <v>161</v>
      </c>
      <c r="I21" s="5"/>
      <c r="J21" s="23">
        <v>686</v>
      </c>
      <c r="L21" s="23">
        <v>6223918</v>
      </c>
      <c r="N21" s="20">
        <v>66.150000000000006</v>
      </c>
      <c r="P21" s="20">
        <v>15499</v>
      </c>
      <c r="Q21" s="1"/>
      <c r="R21" s="22">
        <v>1232954</v>
      </c>
      <c r="S21" s="14">
        <v>299517480</v>
      </c>
      <c r="T21" s="24">
        <v>6223918</v>
      </c>
      <c r="U21" s="17">
        <f t="shared" si="0"/>
        <v>48.123622451324067</v>
      </c>
      <c r="V21" s="12" t="s">
        <v>277</v>
      </c>
      <c r="W21" s="18" t="s">
        <v>271</v>
      </c>
      <c r="X21" s="18" t="s">
        <v>320</v>
      </c>
      <c r="Y21" s="18" t="s">
        <v>296</v>
      </c>
    </row>
    <row r="22" spans="1:25" x14ac:dyDescent="0.15">
      <c r="A22" s="2" t="s">
        <v>124</v>
      </c>
      <c r="B22" s="1"/>
      <c r="C22" s="12" t="s">
        <v>156</v>
      </c>
      <c r="D22" s="15" t="s">
        <v>684</v>
      </c>
      <c r="E22" s="15" t="s">
        <v>25</v>
      </c>
      <c r="F22" s="12" t="s">
        <v>111</v>
      </c>
      <c r="G22" s="12" t="s">
        <v>16</v>
      </c>
      <c r="H22" s="12" t="s">
        <v>161</v>
      </c>
      <c r="I22" s="5"/>
      <c r="J22" s="23">
        <v>510</v>
      </c>
      <c r="L22" s="23">
        <v>6523519</v>
      </c>
      <c r="N22" s="20">
        <v>65.790000000000006</v>
      </c>
      <c r="P22" s="20">
        <v>22300</v>
      </c>
      <c r="Q22" s="1"/>
      <c r="R22" s="22">
        <v>2412763</v>
      </c>
      <c r="S22" s="14">
        <v>641778087</v>
      </c>
      <c r="T22" s="24">
        <v>6523519</v>
      </c>
      <c r="U22" s="17">
        <f t="shared" si="0"/>
        <v>98.379124365239065</v>
      </c>
      <c r="V22" s="12" t="s">
        <v>277</v>
      </c>
      <c r="W22" s="18" t="s">
        <v>272</v>
      </c>
      <c r="X22" s="18" t="s">
        <v>321</v>
      </c>
      <c r="Y22" s="18" t="s">
        <v>297</v>
      </c>
    </row>
    <row r="23" spans="1:25" x14ac:dyDescent="0.15">
      <c r="A23" s="2" t="s">
        <v>125</v>
      </c>
      <c r="B23" s="1"/>
      <c r="C23" s="12" t="s">
        <v>157</v>
      </c>
      <c r="D23" s="15" t="s">
        <v>686</v>
      </c>
      <c r="E23" s="15" t="s">
        <v>704</v>
      </c>
      <c r="F23" s="12" t="s">
        <v>111</v>
      </c>
      <c r="G23" s="12" t="s">
        <v>16</v>
      </c>
      <c r="H23" s="12" t="s">
        <v>161</v>
      </c>
      <c r="I23" s="5"/>
      <c r="J23" s="23">
        <v>282</v>
      </c>
      <c r="L23" s="23">
        <v>6338986</v>
      </c>
      <c r="N23" s="20">
        <v>66.27</v>
      </c>
      <c r="P23" s="20">
        <v>43521</v>
      </c>
      <c r="Q23" s="1"/>
      <c r="R23" s="22">
        <v>2231671</v>
      </c>
      <c r="S23" s="14">
        <v>593657605</v>
      </c>
      <c r="T23" s="24">
        <v>6338986</v>
      </c>
      <c r="U23" s="17">
        <f t="shared" si="0"/>
        <v>93.651824597814226</v>
      </c>
      <c r="V23" s="12" t="s">
        <v>277</v>
      </c>
      <c r="W23" s="18" t="s">
        <v>273</v>
      </c>
      <c r="X23" s="18" t="s">
        <v>322</v>
      </c>
      <c r="Y23" s="18" t="s">
        <v>298</v>
      </c>
    </row>
    <row r="24" spans="1:25" x14ac:dyDescent="0.15">
      <c r="A24" s="2" t="s">
        <v>126</v>
      </c>
      <c r="B24" s="1"/>
      <c r="C24" s="12" t="s">
        <v>158</v>
      </c>
      <c r="D24" s="15" t="s">
        <v>694</v>
      </c>
      <c r="E24" s="15" t="s">
        <v>706</v>
      </c>
      <c r="F24" s="12" t="s">
        <v>111</v>
      </c>
      <c r="G24" s="12" t="s">
        <v>16</v>
      </c>
      <c r="H24" s="12" t="s">
        <v>161</v>
      </c>
      <c r="I24" s="5"/>
      <c r="J24" s="23">
        <v>202</v>
      </c>
      <c r="L24" s="23">
        <v>6305609</v>
      </c>
      <c r="N24" s="20">
        <v>66.23</v>
      </c>
      <c r="P24" s="20">
        <v>59884</v>
      </c>
      <c r="Q24" s="1"/>
      <c r="R24" s="22">
        <v>2619765</v>
      </c>
      <c r="S24" s="14">
        <v>701315499</v>
      </c>
      <c r="T24" s="24">
        <v>6305609</v>
      </c>
      <c r="U24" s="17">
        <f t="shared" si="0"/>
        <v>111.22089856824297</v>
      </c>
      <c r="V24" s="12" t="s">
        <v>277</v>
      </c>
      <c r="W24" s="18" t="s">
        <v>274</v>
      </c>
      <c r="X24" s="18" t="s">
        <v>323</v>
      </c>
      <c r="Y24" s="18" t="s">
        <v>299</v>
      </c>
    </row>
    <row r="25" spans="1:25" x14ac:dyDescent="0.15">
      <c r="A25" s="2" t="s">
        <v>127</v>
      </c>
      <c r="B25" s="1"/>
      <c r="C25" s="12" t="s">
        <v>159</v>
      </c>
      <c r="D25" s="15" t="s">
        <v>559</v>
      </c>
      <c r="E25" s="15" t="s">
        <v>454</v>
      </c>
      <c r="F25" s="12" t="s">
        <v>111</v>
      </c>
      <c r="G25" s="12" t="s">
        <v>16</v>
      </c>
      <c r="H25" s="12" t="s">
        <v>161</v>
      </c>
      <c r="I25" s="5"/>
      <c r="J25" s="23">
        <v>238</v>
      </c>
      <c r="L25" s="23">
        <v>6673019</v>
      </c>
      <c r="N25" s="20">
        <v>66.22</v>
      </c>
      <c r="P25" s="20">
        <v>61506</v>
      </c>
      <c r="Q25" s="1"/>
      <c r="R25" s="22">
        <v>2700349</v>
      </c>
      <c r="S25" s="14">
        <v>725177096</v>
      </c>
      <c r="T25" s="24">
        <v>6673019</v>
      </c>
      <c r="U25" s="17">
        <f t="shared" si="0"/>
        <v>108.67301531735485</v>
      </c>
      <c r="V25" s="12" t="s">
        <v>277</v>
      </c>
      <c r="W25" s="18" t="s">
        <v>275</v>
      </c>
      <c r="X25" s="18" t="s">
        <v>324</v>
      </c>
      <c r="Y25" s="18" t="s">
        <v>300</v>
      </c>
    </row>
    <row r="26" spans="1:25" ht="15" thickBot="1" x14ac:dyDescent="0.2">
      <c r="A26" s="33" t="s">
        <v>122</v>
      </c>
      <c r="B26" s="56"/>
      <c r="C26" s="34" t="s">
        <v>160</v>
      </c>
      <c r="D26" s="57" t="s">
        <v>692</v>
      </c>
      <c r="E26" s="57" t="s">
        <v>703</v>
      </c>
      <c r="F26" s="34" t="s">
        <v>111</v>
      </c>
      <c r="G26" s="34" t="s">
        <v>16</v>
      </c>
      <c r="H26" s="34" t="s">
        <v>161</v>
      </c>
      <c r="I26" s="58"/>
      <c r="J26" s="59">
        <v>273</v>
      </c>
      <c r="K26" s="33"/>
      <c r="L26" s="59">
        <v>6445327</v>
      </c>
      <c r="M26" s="33"/>
      <c r="N26" s="60">
        <v>66.36</v>
      </c>
      <c r="O26" s="33"/>
      <c r="P26" s="60">
        <v>44411</v>
      </c>
      <c r="Q26" s="56"/>
      <c r="R26" s="61">
        <v>2299110</v>
      </c>
      <c r="S26" s="35">
        <v>616614588</v>
      </c>
      <c r="T26" s="62">
        <v>6445327</v>
      </c>
      <c r="U26" s="36">
        <f t="shared" si="0"/>
        <v>95.668472367654886</v>
      </c>
      <c r="V26" s="34" t="s">
        <v>277</v>
      </c>
      <c r="W26" s="37" t="s">
        <v>276</v>
      </c>
      <c r="X26" s="37" t="s">
        <v>325</v>
      </c>
      <c r="Y26" s="37" t="s">
        <v>301</v>
      </c>
    </row>
    <row r="27" spans="1:25" ht="15" thickTop="1" x14ac:dyDescent="0.15"/>
  </sheetData>
  <mergeCells count="1">
    <mergeCell ref="A1:Y1"/>
  </mergeCells>
  <phoneticPr fontId="5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F36506-460C-4546-B98A-C4A289FDCB85}">
  <dimension ref="A1:S170"/>
  <sheetViews>
    <sheetView tabSelected="1" zoomScale="75" workbookViewId="0">
      <selection sqref="A1:I1"/>
    </sheetView>
  </sheetViews>
  <sheetFormatPr baseColWidth="10" defaultRowHeight="16" x14ac:dyDescent="0.2"/>
  <cols>
    <col min="1" max="1" width="41.33203125" style="25" customWidth="1"/>
    <col min="2" max="2" width="20.6640625" style="25" customWidth="1"/>
    <col min="3" max="3" width="20.1640625" style="25" customWidth="1"/>
    <col min="4" max="4" width="16.33203125" style="25" customWidth="1"/>
    <col min="5" max="5" width="23" style="25" customWidth="1"/>
    <col min="6" max="6" width="24.33203125" style="25" customWidth="1"/>
    <col min="7" max="7" width="19" style="30" customWidth="1"/>
    <col min="8" max="8" width="17.33203125" style="30" customWidth="1"/>
    <col min="9" max="9" width="40.5" style="30" bestFit="1" customWidth="1"/>
    <col min="10" max="11" width="10.83203125" style="25"/>
    <col min="12" max="12" width="14.5" style="25" customWidth="1"/>
    <col min="13" max="16384" width="10.83203125" style="25"/>
  </cols>
  <sheetData>
    <row r="1" spans="1:9" x14ac:dyDescent="0.2">
      <c r="A1" s="67" t="s">
        <v>709</v>
      </c>
      <c r="B1" s="68"/>
      <c r="C1" s="68"/>
      <c r="D1" s="68"/>
      <c r="E1" s="68"/>
      <c r="F1" s="68"/>
      <c r="G1" s="68"/>
      <c r="H1" s="68"/>
      <c r="I1" s="68"/>
    </row>
    <row r="2" spans="1:9" x14ac:dyDescent="0.2">
      <c r="A2" s="28" t="s">
        <v>711</v>
      </c>
      <c r="B2" s="29"/>
      <c r="C2" s="29"/>
      <c r="D2" s="29"/>
      <c r="E2" s="29"/>
      <c r="F2" s="29"/>
      <c r="G2" s="41"/>
      <c r="H2" s="41"/>
      <c r="I2" s="41"/>
    </row>
    <row r="3" spans="1:9" s="27" customFormat="1" ht="34" x14ac:dyDescent="0.2">
      <c r="A3" s="27" t="s">
        <v>673</v>
      </c>
      <c r="B3" s="38" t="s">
        <v>402</v>
      </c>
      <c r="C3" s="40" t="s">
        <v>403</v>
      </c>
      <c r="D3" s="39" t="s">
        <v>404</v>
      </c>
      <c r="E3" s="38" t="s">
        <v>405</v>
      </c>
      <c r="F3" s="38" t="s">
        <v>406</v>
      </c>
      <c r="G3" s="42" t="s">
        <v>407</v>
      </c>
      <c r="H3" s="42" t="s">
        <v>558</v>
      </c>
      <c r="I3" s="43" t="s">
        <v>560</v>
      </c>
    </row>
    <row r="4" spans="1:9" x14ac:dyDescent="0.2">
      <c r="A4" s="25" t="s">
        <v>685</v>
      </c>
      <c r="B4" s="26" t="s">
        <v>484</v>
      </c>
      <c r="C4" s="26" t="s">
        <v>483</v>
      </c>
      <c r="D4" s="26" t="s">
        <v>474</v>
      </c>
      <c r="E4" s="26" t="s">
        <v>416</v>
      </c>
      <c r="F4" s="26" t="s">
        <v>410</v>
      </c>
      <c r="G4" s="30" t="s">
        <v>485</v>
      </c>
      <c r="H4" s="30" t="s">
        <v>684</v>
      </c>
      <c r="I4" s="30" t="s">
        <v>683</v>
      </c>
    </row>
    <row r="5" spans="1:9" x14ac:dyDescent="0.2">
      <c r="A5" s="25" t="s">
        <v>634</v>
      </c>
      <c r="B5" s="26" t="s">
        <v>466</v>
      </c>
      <c r="C5" s="26" t="s">
        <v>451</v>
      </c>
      <c r="D5" s="26" t="s">
        <v>467</v>
      </c>
      <c r="E5" s="26" t="s">
        <v>416</v>
      </c>
      <c r="F5" s="26" t="s">
        <v>410</v>
      </c>
      <c r="G5" s="30" t="s">
        <v>411</v>
      </c>
      <c r="H5" s="30" t="s">
        <v>686</v>
      </c>
      <c r="I5" s="30" t="s">
        <v>683</v>
      </c>
    </row>
    <row r="6" spans="1:9" x14ac:dyDescent="0.2">
      <c r="A6" s="25" t="s">
        <v>635</v>
      </c>
      <c r="B6" s="26" t="s">
        <v>462</v>
      </c>
      <c r="C6" s="26" t="s">
        <v>451</v>
      </c>
      <c r="D6" s="26" t="s">
        <v>463</v>
      </c>
      <c r="E6" s="26" t="s">
        <v>416</v>
      </c>
      <c r="F6" s="26" t="s">
        <v>464</v>
      </c>
      <c r="G6" s="30" t="s">
        <v>444</v>
      </c>
      <c r="H6" s="30" t="s">
        <v>687</v>
      </c>
      <c r="I6" s="30" t="s">
        <v>683</v>
      </c>
    </row>
    <row r="7" spans="1:9" x14ac:dyDescent="0.2">
      <c r="A7" s="25" t="s">
        <v>636</v>
      </c>
      <c r="B7" s="26" t="s">
        <v>513</v>
      </c>
      <c r="C7" s="26" t="s">
        <v>512</v>
      </c>
      <c r="D7" s="26" t="s">
        <v>507</v>
      </c>
      <c r="E7" s="26" t="s">
        <v>416</v>
      </c>
      <c r="F7" s="26" t="s">
        <v>410</v>
      </c>
      <c r="G7" s="30" t="s">
        <v>444</v>
      </c>
      <c r="H7" s="30" t="s">
        <v>687</v>
      </c>
      <c r="I7" s="30" t="s">
        <v>683</v>
      </c>
    </row>
    <row r="8" spans="1:9" x14ac:dyDescent="0.2">
      <c r="A8" s="25" t="s">
        <v>637</v>
      </c>
      <c r="B8" s="26" t="s">
        <v>472</v>
      </c>
      <c r="C8" s="26" t="s">
        <v>468</v>
      </c>
      <c r="D8" s="26" t="s">
        <v>473</v>
      </c>
      <c r="E8" s="26" t="s">
        <v>416</v>
      </c>
      <c r="F8" s="26" t="s">
        <v>410</v>
      </c>
      <c r="G8" s="30" t="s">
        <v>434</v>
      </c>
      <c r="H8" s="30" t="s">
        <v>686</v>
      </c>
      <c r="I8" s="30" t="s">
        <v>683</v>
      </c>
    </row>
    <row r="9" spans="1:9" x14ac:dyDescent="0.2">
      <c r="A9" s="25" t="s">
        <v>638</v>
      </c>
      <c r="B9" s="26" t="s">
        <v>496</v>
      </c>
      <c r="C9" s="26" t="s">
        <v>497</v>
      </c>
      <c r="D9" s="26" t="s">
        <v>413</v>
      </c>
      <c r="E9" s="26" t="s">
        <v>416</v>
      </c>
      <c r="F9" s="26" t="s">
        <v>410</v>
      </c>
      <c r="G9" s="30" t="s">
        <v>434</v>
      </c>
      <c r="H9" s="30" t="s">
        <v>686</v>
      </c>
      <c r="I9" s="30" t="s">
        <v>683</v>
      </c>
    </row>
    <row r="10" spans="1:9" x14ac:dyDescent="0.2">
      <c r="A10" s="25" t="s">
        <v>639</v>
      </c>
      <c r="B10" s="26" t="s">
        <v>459</v>
      </c>
      <c r="C10" s="26" t="s">
        <v>451</v>
      </c>
      <c r="D10" s="26" t="s">
        <v>424</v>
      </c>
      <c r="E10" s="26" t="s">
        <v>416</v>
      </c>
      <c r="F10" s="26" t="s">
        <v>410</v>
      </c>
      <c r="G10" s="30" t="s">
        <v>460</v>
      </c>
      <c r="H10" s="30" t="s">
        <v>688</v>
      </c>
      <c r="I10" s="30" t="s">
        <v>683</v>
      </c>
    </row>
    <row r="11" spans="1:9" x14ac:dyDescent="0.2">
      <c r="A11" s="25" t="s">
        <v>640</v>
      </c>
      <c r="B11" s="26" t="s">
        <v>461</v>
      </c>
      <c r="C11" s="26" t="s">
        <v>451</v>
      </c>
      <c r="D11" s="26" t="s">
        <v>441</v>
      </c>
      <c r="E11" s="26" t="s">
        <v>416</v>
      </c>
      <c r="F11" s="26" t="s">
        <v>410</v>
      </c>
      <c r="G11" s="30" t="s">
        <v>460</v>
      </c>
      <c r="H11" s="30" t="s">
        <v>688</v>
      </c>
      <c r="I11" s="30" t="s">
        <v>683</v>
      </c>
    </row>
    <row r="12" spans="1:9" x14ac:dyDescent="0.2">
      <c r="A12" s="25" t="s">
        <v>641</v>
      </c>
      <c r="B12" s="26" t="s">
        <v>489</v>
      </c>
      <c r="C12" s="26" t="s">
        <v>488</v>
      </c>
      <c r="D12" s="26" t="s">
        <v>479</v>
      </c>
      <c r="E12" s="26" t="s">
        <v>416</v>
      </c>
      <c r="F12" s="26" t="s">
        <v>410</v>
      </c>
      <c r="G12" s="30" t="s">
        <v>486</v>
      </c>
      <c r="H12" s="30" t="s">
        <v>688</v>
      </c>
      <c r="I12" s="30" t="s">
        <v>683</v>
      </c>
    </row>
    <row r="13" spans="1:9" x14ac:dyDescent="0.2">
      <c r="A13" s="25" t="s">
        <v>642</v>
      </c>
      <c r="B13" s="26" t="s">
        <v>490</v>
      </c>
      <c r="C13" s="26" t="s">
        <v>488</v>
      </c>
      <c r="D13" s="26" t="s">
        <v>479</v>
      </c>
      <c r="E13" s="26" t="s">
        <v>416</v>
      </c>
      <c r="F13" s="26" t="s">
        <v>410</v>
      </c>
      <c r="G13" s="30" t="s">
        <v>486</v>
      </c>
      <c r="H13" s="30" t="s">
        <v>684</v>
      </c>
      <c r="I13" s="30" t="s">
        <v>683</v>
      </c>
    </row>
    <row r="14" spans="1:9" x14ac:dyDescent="0.2">
      <c r="A14" s="25" t="s">
        <v>643</v>
      </c>
      <c r="B14" s="26" t="s">
        <v>493</v>
      </c>
      <c r="C14" s="26" t="s">
        <v>488</v>
      </c>
      <c r="D14" s="26" t="s">
        <v>494</v>
      </c>
      <c r="E14" s="26" t="s">
        <v>416</v>
      </c>
      <c r="F14" s="26" t="s">
        <v>410</v>
      </c>
      <c r="G14" s="30" t="s">
        <v>492</v>
      </c>
      <c r="H14" s="30" t="s">
        <v>559</v>
      </c>
      <c r="I14" s="30" t="s">
        <v>683</v>
      </c>
    </row>
    <row r="15" spans="1:9" x14ac:dyDescent="0.2">
      <c r="A15" s="25" t="s">
        <v>644</v>
      </c>
      <c r="B15" s="26" t="s">
        <v>495</v>
      </c>
      <c r="C15" s="26" t="s">
        <v>488</v>
      </c>
      <c r="D15" s="26" t="s">
        <v>414</v>
      </c>
      <c r="E15" s="26" t="s">
        <v>416</v>
      </c>
      <c r="F15" s="26" t="s">
        <v>410</v>
      </c>
      <c r="G15" s="30" t="s">
        <v>492</v>
      </c>
      <c r="H15" s="30" t="s">
        <v>559</v>
      </c>
      <c r="I15" s="30" t="s">
        <v>683</v>
      </c>
    </row>
    <row r="16" spans="1:9" x14ac:dyDescent="0.2">
      <c r="A16" s="25" t="s">
        <v>630</v>
      </c>
      <c r="B16" s="26" t="s">
        <v>502</v>
      </c>
      <c r="C16" s="26" t="s">
        <v>503</v>
      </c>
      <c r="D16" s="26" t="s">
        <v>420</v>
      </c>
      <c r="E16" s="26" t="s">
        <v>416</v>
      </c>
      <c r="F16" s="26" t="s">
        <v>410</v>
      </c>
      <c r="G16" s="30" t="s">
        <v>504</v>
      </c>
      <c r="H16" s="30" t="s">
        <v>684</v>
      </c>
      <c r="I16" s="30" t="s">
        <v>683</v>
      </c>
    </row>
    <row r="17" spans="1:9" x14ac:dyDescent="0.2">
      <c r="A17" s="25" t="s">
        <v>631</v>
      </c>
      <c r="B17" s="26" t="s">
        <v>505</v>
      </c>
      <c r="C17" s="26" t="s">
        <v>503</v>
      </c>
      <c r="D17" s="26" t="s">
        <v>415</v>
      </c>
      <c r="E17" s="26" t="s">
        <v>416</v>
      </c>
      <c r="F17" s="26" t="s">
        <v>410</v>
      </c>
      <c r="G17" s="30" t="s">
        <v>504</v>
      </c>
      <c r="H17" s="30" t="s">
        <v>684</v>
      </c>
      <c r="I17" s="30" t="s">
        <v>683</v>
      </c>
    </row>
    <row r="18" spans="1:9" x14ac:dyDescent="0.2">
      <c r="A18" s="25" t="s">
        <v>632</v>
      </c>
      <c r="B18" s="26" t="s">
        <v>446</v>
      </c>
      <c r="C18" s="26" t="s">
        <v>445</v>
      </c>
      <c r="D18" s="26" t="s">
        <v>447</v>
      </c>
      <c r="E18" s="26" t="s">
        <v>416</v>
      </c>
      <c r="F18" s="26" t="s">
        <v>410</v>
      </c>
      <c r="G18" s="30" t="s">
        <v>433</v>
      </c>
      <c r="H18" s="30" t="s">
        <v>686</v>
      </c>
      <c r="I18" s="30" t="s">
        <v>683</v>
      </c>
    </row>
    <row r="19" spans="1:9" x14ac:dyDescent="0.2">
      <c r="A19" s="25" t="s">
        <v>633</v>
      </c>
      <c r="B19" s="26" t="s">
        <v>448</v>
      </c>
      <c r="C19" s="26" t="s">
        <v>445</v>
      </c>
      <c r="D19" s="26" t="s">
        <v>447</v>
      </c>
      <c r="E19" s="26" t="s">
        <v>416</v>
      </c>
      <c r="F19" s="26" t="s">
        <v>410</v>
      </c>
      <c r="G19" s="30" t="s">
        <v>433</v>
      </c>
      <c r="H19" s="30" t="s">
        <v>686</v>
      </c>
      <c r="I19" s="30" t="s">
        <v>683</v>
      </c>
    </row>
    <row r="20" spans="1:9" x14ac:dyDescent="0.2">
      <c r="A20" s="25" t="s">
        <v>610</v>
      </c>
      <c r="B20" s="26" t="s">
        <v>477</v>
      </c>
      <c r="C20" s="26" t="s">
        <v>476</v>
      </c>
      <c r="D20" s="26" t="s">
        <v>418</v>
      </c>
      <c r="E20" s="26" t="s">
        <v>16</v>
      </c>
      <c r="F20" s="26" t="s">
        <v>410</v>
      </c>
      <c r="G20" s="30" t="s">
        <v>478</v>
      </c>
      <c r="H20" s="30" t="s">
        <v>688</v>
      </c>
      <c r="I20" s="30" t="s">
        <v>683</v>
      </c>
    </row>
    <row r="21" spans="1:9" x14ac:dyDescent="0.2">
      <c r="A21" s="25" t="s">
        <v>611</v>
      </c>
      <c r="B21" s="26" t="s">
        <v>498</v>
      </c>
      <c r="C21" s="26" t="s">
        <v>497</v>
      </c>
      <c r="D21" s="26" t="s">
        <v>499</v>
      </c>
      <c r="E21" s="26" t="s">
        <v>16</v>
      </c>
      <c r="F21" s="26" t="s">
        <v>410</v>
      </c>
      <c r="G21" s="30" t="s">
        <v>478</v>
      </c>
      <c r="H21" s="30" t="s">
        <v>688</v>
      </c>
      <c r="I21" s="30" t="s">
        <v>683</v>
      </c>
    </row>
    <row r="22" spans="1:9" x14ac:dyDescent="0.2">
      <c r="A22" s="25" t="s">
        <v>612</v>
      </c>
      <c r="B22" s="26" t="s">
        <v>428</v>
      </c>
      <c r="C22" s="26" t="s">
        <v>426</v>
      </c>
      <c r="D22" s="26" t="s">
        <v>429</v>
      </c>
      <c r="E22" s="26" t="s">
        <v>16</v>
      </c>
      <c r="F22" s="26" t="s">
        <v>410</v>
      </c>
      <c r="G22" s="30" t="s">
        <v>419</v>
      </c>
      <c r="H22" s="30" t="s">
        <v>684</v>
      </c>
      <c r="I22" s="30" t="s">
        <v>683</v>
      </c>
    </row>
    <row r="23" spans="1:9" x14ac:dyDescent="0.2">
      <c r="A23" s="25" t="s">
        <v>613</v>
      </c>
      <c r="B23" s="26" t="s">
        <v>455</v>
      </c>
      <c r="C23" s="26" t="s">
        <v>451</v>
      </c>
      <c r="D23" s="26" t="s">
        <v>456</v>
      </c>
      <c r="E23" s="26" t="s">
        <v>16</v>
      </c>
      <c r="F23" s="26" t="s">
        <v>410</v>
      </c>
      <c r="G23" s="30" t="s">
        <v>419</v>
      </c>
      <c r="H23" s="30" t="s">
        <v>684</v>
      </c>
      <c r="I23" s="30" t="s">
        <v>683</v>
      </c>
    </row>
    <row r="24" spans="1:9" x14ac:dyDescent="0.2">
      <c r="A24" s="25" t="s">
        <v>614</v>
      </c>
      <c r="B24" s="26" t="s">
        <v>491</v>
      </c>
      <c r="C24" s="26" t="s">
        <v>488</v>
      </c>
      <c r="D24" s="26" t="s">
        <v>409</v>
      </c>
      <c r="E24" s="26" t="s">
        <v>16</v>
      </c>
      <c r="F24" s="26" t="s">
        <v>410</v>
      </c>
      <c r="G24" s="30" t="s">
        <v>454</v>
      </c>
      <c r="H24" s="30" t="s">
        <v>559</v>
      </c>
      <c r="I24" s="30" t="s">
        <v>683</v>
      </c>
    </row>
    <row r="25" spans="1:9" x14ac:dyDescent="0.2">
      <c r="A25" s="25" t="s">
        <v>615</v>
      </c>
      <c r="B25" s="26" t="s">
        <v>509</v>
      </c>
      <c r="C25" s="26" t="s">
        <v>508</v>
      </c>
      <c r="D25" s="26" t="s">
        <v>480</v>
      </c>
      <c r="E25" s="26" t="s">
        <v>16</v>
      </c>
      <c r="F25" s="26" t="s">
        <v>410</v>
      </c>
      <c r="G25" s="30" t="s">
        <v>454</v>
      </c>
      <c r="H25" s="30" t="s">
        <v>559</v>
      </c>
      <c r="I25" s="30" t="s">
        <v>683</v>
      </c>
    </row>
    <row r="26" spans="1:9" x14ac:dyDescent="0.2">
      <c r="A26" s="25" t="s">
        <v>616</v>
      </c>
      <c r="B26" s="26" t="s">
        <v>421</v>
      </c>
      <c r="C26" s="26" t="s">
        <v>408</v>
      </c>
      <c r="D26" s="26" t="s">
        <v>422</v>
      </c>
      <c r="E26" s="26" t="s">
        <v>16</v>
      </c>
      <c r="F26" s="26" t="s">
        <v>410</v>
      </c>
      <c r="G26" s="30" t="s">
        <v>412</v>
      </c>
      <c r="H26" s="30" t="s">
        <v>684</v>
      </c>
      <c r="I26" s="30" t="s">
        <v>683</v>
      </c>
    </row>
    <row r="27" spans="1:9" x14ac:dyDescent="0.2">
      <c r="A27" s="25" t="s">
        <v>617</v>
      </c>
      <c r="B27" s="26" t="s">
        <v>465</v>
      </c>
      <c r="C27" s="26" t="s">
        <v>451</v>
      </c>
      <c r="D27" s="26" t="s">
        <v>435</v>
      </c>
      <c r="E27" s="26" t="s">
        <v>16</v>
      </c>
      <c r="F27" s="26" t="s">
        <v>410</v>
      </c>
      <c r="G27" s="30" t="s">
        <v>412</v>
      </c>
      <c r="H27" s="30" t="s">
        <v>684</v>
      </c>
      <c r="I27" s="30" t="s">
        <v>683</v>
      </c>
    </row>
    <row r="28" spans="1:9" x14ac:dyDescent="0.2">
      <c r="A28" s="25" t="s">
        <v>618</v>
      </c>
      <c r="B28" s="26" t="s">
        <v>440</v>
      </c>
      <c r="C28" s="26" t="s">
        <v>431</v>
      </c>
      <c r="D28" s="26" t="s">
        <v>439</v>
      </c>
      <c r="E28" s="26" t="s">
        <v>16</v>
      </c>
      <c r="F28" s="26" t="s">
        <v>410</v>
      </c>
      <c r="G28" s="30" t="s">
        <v>411</v>
      </c>
      <c r="H28" s="30" t="s">
        <v>686</v>
      </c>
      <c r="I28" s="30" t="s">
        <v>683</v>
      </c>
    </row>
    <row r="29" spans="1:9" x14ac:dyDescent="0.2">
      <c r="A29" s="25" t="s">
        <v>619</v>
      </c>
      <c r="B29" s="26" t="s">
        <v>449</v>
      </c>
      <c r="C29" s="26" t="s">
        <v>445</v>
      </c>
      <c r="D29" s="26" t="s">
        <v>424</v>
      </c>
      <c r="E29" s="26" t="s">
        <v>16</v>
      </c>
      <c r="F29" s="26" t="s">
        <v>410</v>
      </c>
      <c r="G29" s="30" t="s">
        <v>411</v>
      </c>
      <c r="H29" s="30" t="s">
        <v>686</v>
      </c>
      <c r="I29" s="30" t="s">
        <v>683</v>
      </c>
    </row>
    <row r="30" spans="1:9" x14ac:dyDescent="0.2">
      <c r="A30" s="25" t="s">
        <v>620</v>
      </c>
      <c r="B30" s="26" t="s">
        <v>506</v>
      </c>
      <c r="C30" s="26" t="s">
        <v>503</v>
      </c>
      <c r="D30" s="26" t="s">
        <v>437</v>
      </c>
      <c r="E30" s="26" t="s">
        <v>16</v>
      </c>
      <c r="F30" s="26" t="s">
        <v>410</v>
      </c>
      <c r="G30" s="30" t="s">
        <v>430</v>
      </c>
      <c r="H30" s="30" t="s">
        <v>689</v>
      </c>
      <c r="I30" s="30" t="s">
        <v>683</v>
      </c>
    </row>
    <row r="31" spans="1:9" x14ac:dyDescent="0.2">
      <c r="A31" s="25" t="s">
        <v>621</v>
      </c>
      <c r="B31" s="26" t="s">
        <v>501</v>
      </c>
      <c r="C31" s="26" t="s">
        <v>500</v>
      </c>
      <c r="D31" s="26" t="s">
        <v>432</v>
      </c>
      <c r="E31" s="26" t="s">
        <v>16</v>
      </c>
      <c r="F31" s="26" t="s">
        <v>410</v>
      </c>
      <c r="G31" s="30" t="s">
        <v>430</v>
      </c>
      <c r="H31" s="30" t="s">
        <v>689</v>
      </c>
      <c r="I31" s="30" t="s">
        <v>683</v>
      </c>
    </row>
    <row r="32" spans="1:9" x14ac:dyDescent="0.2">
      <c r="A32" s="25" t="s">
        <v>622</v>
      </c>
      <c r="B32" s="26" t="s">
        <v>442</v>
      </c>
      <c r="C32" s="26" t="s">
        <v>431</v>
      </c>
      <c r="D32" s="26" t="s">
        <v>443</v>
      </c>
      <c r="E32" s="26" t="s">
        <v>16</v>
      </c>
      <c r="F32" s="26" t="s">
        <v>410</v>
      </c>
      <c r="G32" s="30" t="s">
        <v>444</v>
      </c>
      <c r="H32" s="30" t="s">
        <v>687</v>
      </c>
      <c r="I32" s="30" t="s">
        <v>683</v>
      </c>
    </row>
    <row r="33" spans="1:9" x14ac:dyDescent="0.2">
      <c r="A33" s="25" t="s">
        <v>623</v>
      </c>
      <c r="B33" s="26" t="s">
        <v>457</v>
      </c>
      <c r="C33" s="26" t="s">
        <v>451</v>
      </c>
      <c r="D33" s="26" t="s">
        <v>458</v>
      </c>
      <c r="E33" s="26" t="s">
        <v>16</v>
      </c>
      <c r="F33" s="26" t="s">
        <v>410</v>
      </c>
      <c r="G33" s="30" t="s">
        <v>444</v>
      </c>
      <c r="H33" s="30" t="s">
        <v>687</v>
      </c>
      <c r="I33" s="30" t="s">
        <v>683</v>
      </c>
    </row>
    <row r="34" spans="1:9" x14ac:dyDescent="0.2">
      <c r="A34" s="25" t="s">
        <v>624</v>
      </c>
      <c r="B34" s="26" t="s">
        <v>450</v>
      </c>
      <c r="C34" s="26" t="s">
        <v>451</v>
      </c>
      <c r="D34" s="26" t="s">
        <v>438</v>
      </c>
      <c r="E34" s="26" t="s">
        <v>16</v>
      </c>
      <c r="F34" s="26" t="s">
        <v>410</v>
      </c>
      <c r="G34" s="30" t="s">
        <v>436</v>
      </c>
      <c r="H34" s="30" t="s">
        <v>690</v>
      </c>
      <c r="I34" s="30" t="s">
        <v>683</v>
      </c>
    </row>
    <row r="35" spans="1:9" x14ac:dyDescent="0.2">
      <c r="A35" s="25" t="s">
        <v>625</v>
      </c>
      <c r="B35" s="26" t="s">
        <v>452</v>
      </c>
      <c r="C35" s="26" t="s">
        <v>451</v>
      </c>
      <c r="D35" s="26" t="s">
        <v>425</v>
      </c>
      <c r="E35" s="26" t="s">
        <v>16</v>
      </c>
      <c r="F35" s="26" t="s">
        <v>410</v>
      </c>
      <c r="G35" s="30" t="s">
        <v>436</v>
      </c>
      <c r="H35" s="30" t="s">
        <v>690</v>
      </c>
      <c r="I35" s="30" t="s">
        <v>683</v>
      </c>
    </row>
    <row r="36" spans="1:9" x14ac:dyDescent="0.2">
      <c r="A36" s="25" t="s">
        <v>626</v>
      </c>
      <c r="B36" s="26" t="s">
        <v>515</v>
      </c>
      <c r="C36" s="26" t="s">
        <v>514</v>
      </c>
      <c r="D36" s="26" t="s">
        <v>417</v>
      </c>
      <c r="E36" s="26" t="s">
        <v>16</v>
      </c>
      <c r="F36" s="26" t="s">
        <v>410</v>
      </c>
      <c r="G36" s="30" t="s">
        <v>516</v>
      </c>
      <c r="H36" s="30" t="s">
        <v>688</v>
      </c>
      <c r="I36" s="30" t="s">
        <v>683</v>
      </c>
    </row>
    <row r="37" spans="1:9" x14ac:dyDescent="0.2">
      <c r="A37" s="25" t="s">
        <v>627</v>
      </c>
      <c r="B37" s="26" t="s">
        <v>517</v>
      </c>
      <c r="C37" s="26" t="s">
        <v>514</v>
      </c>
      <c r="D37" s="26" t="s">
        <v>518</v>
      </c>
      <c r="E37" s="26" t="s">
        <v>16</v>
      </c>
      <c r="F37" s="26" t="s">
        <v>410</v>
      </c>
      <c r="G37" s="30" t="s">
        <v>516</v>
      </c>
      <c r="H37" s="30" t="s">
        <v>688</v>
      </c>
      <c r="I37" s="30" t="s">
        <v>683</v>
      </c>
    </row>
    <row r="38" spans="1:9" x14ac:dyDescent="0.2">
      <c r="A38" s="25" t="s">
        <v>628</v>
      </c>
      <c r="B38" s="26" t="s">
        <v>510</v>
      </c>
      <c r="C38" s="26" t="s">
        <v>508</v>
      </c>
      <c r="D38" s="26" t="s">
        <v>453</v>
      </c>
      <c r="E38" s="26" t="s">
        <v>16</v>
      </c>
      <c r="F38" s="26" t="s">
        <v>410</v>
      </c>
      <c r="G38" s="30" t="s">
        <v>511</v>
      </c>
      <c r="H38" s="30" t="s">
        <v>691</v>
      </c>
      <c r="I38" s="30" t="s">
        <v>683</v>
      </c>
    </row>
    <row r="39" spans="1:9" x14ac:dyDescent="0.2">
      <c r="A39" s="25" t="s">
        <v>629</v>
      </c>
      <c r="B39" s="26" t="s">
        <v>469</v>
      </c>
      <c r="C39" s="26" t="s">
        <v>468</v>
      </c>
      <c r="D39" s="26" t="s">
        <v>470</v>
      </c>
      <c r="E39" s="26" t="s">
        <v>16</v>
      </c>
      <c r="F39" s="26" t="s">
        <v>410</v>
      </c>
      <c r="G39" s="30" t="s">
        <v>471</v>
      </c>
      <c r="H39" s="30" t="s">
        <v>690</v>
      </c>
      <c r="I39" s="30" t="s">
        <v>683</v>
      </c>
    </row>
    <row r="40" spans="1:9" x14ac:dyDescent="0.2">
      <c r="B40" s="26"/>
      <c r="C40" s="26"/>
      <c r="D40" s="26"/>
      <c r="E40" s="26"/>
      <c r="F40" s="26"/>
    </row>
    <row r="41" spans="1:9" x14ac:dyDescent="0.2">
      <c r="A41" s="28" t="s">
        <v>712</v>
      </c>
      <c r="B41" s="29"/>
      <c r="C41" s="29"/>
      <c r="D41" s="29"/>
      <c r="E41" s="29"/>
      <c r="F41" s="29"/>
      <c r="G41" s="41"/>
      <c r="H41" s="41"/>
      <c r="I41" s="41"/>
    </row>
    <row r="42" spans="1:9" ht="17" x14ac:dyDescent="0.2">
      <c r="B42" s="46" t="s">
        <v>519</v>
      </c>
      <c r="C42" s="46" t="s">
        <v>521</v>
      </c>
      <c r="D42" s="46" t="s">
        <v>520</v>
      </c>
      <c r="E42" s="46" t="s">
        <v>523</v>
      </c>
      <c r="F42" s="47" t="s">
        <v>522</v>
      </c>
      <c r="G42" s="44"/>
      <c r="H42" s="43" t="s">
        <v>558</v>
      </c>
      <c r="I42" s="45" t="s">
        <v>674</v>
      </c>
    </row>
    <row r="43" spans="1:9" ht="18" customHeight="1" x14ac:dyDescent="0.2">
      <c r="A43" s="25" t="s">
        <v>645</v>
      </c>
      <c r="B43" s="48" t="s">
        <v>557</v>
      </c>
      <c r="C43" s="48" t="s">
        <v>525</v>
      </c>
      <c r="D43" s="49">
        <v>42506</v>
      </c>
      <c r="E43" s="50" t="s">
        <v>527</v>
      </c>
      <c r="F43" s="51" t="s">
        <v>548</v>
      </c>
      <c r="G43" s="30" t="s">
        <v>434</v>
      </c>
      <c r="H43" s="30" t="s">
        <v>686</v>
      </c>
      <c r="I43" s="30" t="s">
        <v>561</v>
      </c>
    </row>
    <row r="44" spans="1:9" ht="18" customHeight="1" x14ac:dyDescent="0.2">
      <c r="A44" s="25" t="s">
        <v>646</v>
      </c>
      <c r="B44" s="48" t="s">
        <v>547</v>
      </c>
      <c r="C44" s="48" t="s">
        <v>525</v>
      </c>
      <c r="D44" s="49">
        <v>42606</v>
      </c>
      <c r="E44" s="50" t="s">
        <v>527</v>
      </c>
      <c r="F44" s="52" t="s">
        <v>544</v>
      </c>
      <c r="G44" s="30" t="s">
        <v>460</v>
      </c>
      <c r="H44" s="30" t="s">
        <v>684</v>
      </c>
      <c r="I44" s="30" t="s">
        <v>562</v>
      </c>
    </row>
    <row r="45" spans="1:9" ht="18" customHeight="1" x14ac:dyDescent="0.2">
      <c r="A45" s="25" t="s">
        <v>647</v>
      </c>
      <c r="B45" s="48" t="s">
        <v>556</v>
      </c>
      <c r="C45" s="48" t="s">
        <v>525</v>
      </c>
      <c r="D45" s="49">
        <v>42615</v>
      </c>
      <c r="E45" s="50" t="s">
        <v>527</v>
      </c>
      <c r="F45" s="51" t="s">
        <v>548</v>
      </c>
      <c r="G45" s="30" t="s">
        <v>460</v>
      </c>
      <c r="H45" s="30" t="s">
        <v>691</v>
      </c>
      <c r="I45" s="30" t="s">
        <v>563</v>
      </c>
    </row>
    <row r="46" spans="1:9" ht="18" customHeight="1" x14ac:dyDescent="0.2">
      <c r="A46" s="25" t="s">
        <v>648</v>
      </c>
      <c r="B46" s="48" t="s">
        <v>542</v>
      </c>
      <c r="C46" s="48" t="s">
        <v>525</v>
      </c>
      <c r="D46" s="49">
        <v>42657</v>
      </c>
      <c r="E46" s="50" t="s">
        <v>527</v>
      </c>
      <c r="F46" s="52" t="s">
        <v>531</v>
      </c>
      <c r="G46" s="30" t="s">
        <v>486</v>
      </c>
      <c r="H46" s="30" t="s">
        <v>688</v>
      </c>
      <c r="I46" s="30" t="s">
        <v>564</v>
      </c>
    </row>
    <row r="47" spans="1:9" ht="18" customHeight="1" x14ac:dyDescent="0.2">
      <c r="A47" s="25" t="s">
        <v>649</v>
      </c>
      <c r="B47" s="48" t="s">
        <v>541</v>
      </c>
      <c r="C47" s="48" t="s">
        <v>525</v>
      </c>
      <c r="D47" s="49">
        <v>42699</v>
      </c>
      <c r="E47" s="50" t="s">
        <v>527</v>
      </c>
      <c r="F47" s="52" t="s">
        <v>531</v>
      </c>
      <c r="G47" s="30" t="s">
        <v>486</v>
      </c>
      <c r="H47" s="30" t="s">
        <v>690</v>
      </c>
      <c r="I47" s="30" t="s">
        <v>565</v>
      </c>
    </row>
    <row r="48" spans="1:9" ht="18" customHeight="1" x14ac:dyDescent="0.2">
      <c r="A48" s="25" t="s">
        <v>650</v>
      </c>
      <c r="B48" s="48" t="s">
        <v>540</v>
      </c>
      <c r="C48" s="48" t="s">
        <v>525</v>
      </c>
      <c r="D48" s="49">
        <v>42707</v>
      </c>
      <c r="E48" s="50" t="s">
        <v>527</v>
      </c>
      <c r="F48" s="52" t="s">
        <v>531</v>
      </c>
      <c r="G48" s="30" t="s">
        <v>492</v>
      </c>
      <c r="H48" s="30" t="s">
        <v>684</v>
      </c>
      <c r="I48" s="30" t="s">
        <v>566</v>
      </c>
    </row>
    <row r="49" spans="1:9" ht="18" customHeight="1" x14ac:dyDescent="0.2">
      <c r="A49" s="25" t="s">
        <v>651</v>
      </c>
      <c r="B49" s="48" t="s">
        <v>539</v>
      </c>
      <c r="C49" s="48" t="s">
        <v>525</v>
      </c>
      <c r="D49" s="49">
        <v>42720</v>
      </c>
      <c r="E49" s="50" t="s">
        <v>527</v>
      </c>
      <c r="F49" s="52" t="s">
        <v>531</v>
      </c>
      <c r="G49" s="30" t="s">
        <v>492</v>
      </c>
      <c r="H49" s="30" t="s">
        <v>686</v>
      </c>
      <c r="I49" s="30" t="s">
        <v>567</v>
      </c>
    </row>
    <row r="50" spans="1:9" ht="18" customHeight="1" x14ac:dyDescent="0.2">
      <c r="A50" s="25" t="s">
        <v>652</v>
      </c>
      <c r="B50" s="50" t="s">
        <v>546</v>
      </c>
      <c r="C50" s="48" t="s">
        <v>525</v>
      </c>
      <c r="D50" s="49">
        <v>42600</v>
      </c>
      <c r="E50" s="50" t="s">
        <v>527</v>
      </c>
      <c r="F50" s="52" t="s">
        <v>544</v>
      </c>
      <c r="G50" s="30" t="s">
        <v>504</v>
      </c>
      <c r="H50" s="30" t="s">
        <v>686</v>
      </c>
      <c r="I50" s="30" t="s">
        <v>568</v>
      </c>
    </row>
    <row r="51" spans="1:9" ht="18" customHeight="1" x14ac:dyDescent="0.2">
      <c r="A51" s="25" t="s">
        <v>653</v>
      </c>
      <c r="B51" s="50" t="s">
        <v>538</v>
      </c>
      <c r="C51" s="48" t="s">
        <v>525</v>
      </c>
      <c r="D51" s="49">
        <v>43065</v>
      </c>
      <c r="E51" s="50" t="s">
        <v>527</v>
      </c>
      <c r="F51" s="52" t="s">
        <v>531</v>
      </c>
      <c r="G51" s="30" t="s">
        <v>504</v>
      </c>
      <c r="H51" s="30" t="s">
        <v>684</v>
      </c>
      <c r="I51" s="30" t="s">
        <v>569</v>
      </c>
    </row>
    <row r="52" spans="1:9" ht="18" customHeight="1" x14ac:dyDescent="0.2">
      <c r="A52" s="25" t="s">
        <v>654</v>
      </c>
      <c r="B52" s="50" t="s">
        <v>537</v>
      </c>
      <c r="C52" s="48" t="s">
        <v>525</v>
      </c>
      <c r="D52" s="49">
        <v>42911</v>
      </c>
      <c r="E52" s="50" t="s">
        <v>527</v>
      </c>
      <c r="F52" s="52" t="s">
        <v>531</v>
      </c>
      <c r="G52" s="30" t="s">
        <v>433</v>
      </c>
      <c r="H52" s="30" t="s">
        <v>684</v>
      </c>
      <c r="I52" s="30" t="s">
        <v>570</v>
      </c>
    </row>
    <row r="53" spans="1:9" ht="18" customHeight="1" x14ac:dyDescent="0.2">
      <c r="A53" s="25" t="s">
        <v>655</v>
      </c>
      <c r="B53" s="50" t="s">
        <v>545</v>
      </c>
      <c r="C53" s="48" t="s">
        <v>525</v>
      </c>
      <c r="D53" s="53">
        <v>43635</v>
      </c>
      <c r="E53" s="50" t="s">
        <v>527</v>
      </c>
      <c r="F53" s="51" t="s">
        <v>544</v>
      </c>
      <c r="G53" s="30" t="s">
        <v>433</v>
      </c>
      <c r="H53" s="30" t="s">
        <v>686</v>
      </c>
      <c r="I53" s="30" t="s">
        <v>571</v>
      </c>
    </row>
    <row r="54" spans="1:9" ht="18" customHeight="1" x14ac:dyDescent="0.2">
      <c r="A54" s="25" t="s">
        <v>656</v>
      </c>
      <c r="B54" s="50" t="s">
        <v>555</v>
      </c>
      <c r="C54" s="48" t="s">
        <v>525</v>
      </c>
      <c r="D54" s="53">
        <v>43635</v>
      </c>
      <c r="E54" s="50" t="s">
        <v>527</v>
      </c>
      <c r="F54" s="51" t="s">
        <v>548</v>
      </c>
      <c r="G54" s="30" t="s">
        <v>478</v>
      </c>
      <c r="H54" s="30" t="s">
        <v>692</v>
      </c>
      <c r="I54" s="30" t="s">
        <v>572</v>
      </c>
    </row>
    <row r="55" spans="1:9" ht="18" customHeight="1" x14ac:dyDescent="0.2">
      <c r="A55" s="25" t="s">
        <v>657</v>
      </c>
      <c r="B55" s="50" t="s">
        <v>554</v>
      </c>
      <c r="C55" s="48" t="s">
        <v>525</v>
      </c>
      <c r="D55" s="53">
        <v>43635</v>
      </c>
      <c r="E55" s="50" t="s">
        <v>527</v>
      </c>
      <c r="F55" s="51" t="s">
        <v>548</v>
      </c>
      <c r="G55" s="30" t="s">
        <v>478</v>
      </c>
      <c r="H55" s="30" t="s">
        <v>684</v>
      </c>
      <c r="I55" s="30" t="s">
        <v>573</v>
      </c>
    </row>
    <row r="56" spans="1:9" ht="18" customHeight="1" x14ac:dyDescent="0.2">
      <c r="A56" s="25" t="s">
        <v>658</v>
      </c>
      <c r="B56" s="50" t="s">
        <v>543</v>
      </c>
      <c r="C56" s="48" t="s">
        <v>525</v>
      </c>
      <c r="D56" s="53">
        <v>43635</v>
      </c>
      <c r="E56" s="50" t="s">
        <v>527</v>
      </c>
      <c r="F56" s="51" t="s">
        <v>544</v>
      </c>
      <c r="G56" s="30" t="s">
        <v>419</v>
      </c>
      <c r="H56" s="30" t="s">
        <v>689</v>
      </c>
      <c r="I56" s="30" t="s">
        <v>574</v>
      </c>
    </row>
    <row r="57" spans="1:9" ht="18" customHeight="1" x14ac:dyDescent="0.2">
      <c r="A57" s="25" t="s">
        <v>659</v>
      </c>
      <c r="B57" s="50" t="s">
        <v>553</v>
      </c>
      <c r="C57" s="48" t="s">
        <v>525</v>
      </c>
      <c r="D57" s="53">
        <v>43635</v>
      </c>
      <c r="E57" s="50" t="s">
        <v>527</v>
      </c>
      <c r="F57" s="51" t="s">
        <v>548</v>
      </c>
      <c r="G57" s="30" t="s">
        <v>419</v>
      </c>
      <c r="H57" s="30" t="s">
        <v>690</v>
      </c>
      <c r="I57" s="30" t="s">
        <v>575</v>
      </c>
    </row>
    <row r="58" spans="1:9" ht="18" customHeight="1" x14ac:dyDescent="0.2">
      <c r="A58" s="25" t="s">
        <v>660</v>
      </c>
      <c r="B58" s="50" t="s">
        <v>552</v>
      </c>
      <c r="C58" s="48" t="s">
        <v>525</v>
      </c>
      <c r="D58" s="53">
        <v>43635</v>
      </c>
      <c r="E58" s="50" t="s">
        <v>527</v>
      </c>
      <c r="F58" s="51" t="s">
        <v>548</v>
      </c>
      <c r="G58" s="30" t="s">
        <v>454</v>
      </c>
      <c r="H58" s="30" t="s">
        <v>688</v>
      </c>
      <c r="I58" s="30" t="s">
        <v>576</v>
      </c>
    </row>
    <row r="59" spans="1:9" ht="18" customHeight="1" x14ac:dyDescent="0.2">
      <c r="A59" s="25" t="s">
        <v>661</v>
      </c>
      <c r="B59" s="50" t="s">
        <v>529</v>
      </c>
      <c r="C59" s="48" t="s">
        <v>525</v>
      </c>
      <c r="D59" s="53">
        <v>43635</v>
      </c>
      <c r="E59" s="50" t="s">
        <v>527</v>
      </c>
      <c r="F59" s="54" t="s">
        <v>526</v>
      </c>
      <c r="G59" s="30" t="s">
        <v>454</v>
      </c>
      <c r="H59" s="30" t="s">
        <v>684</v>
      </c>
      <c r="I59" s="30" t="s">
        <v>577</v>
      </c>
    </row>
    <row r="60" spans="1:9" ht="18" customHeight="1" x14ac:dyDescent="0.2">
      <c r="A60" s="25" t="s">
        <v>662</v>
      </c>
      <c r="B60" s="50" t="s">
        <v>551</v>
      </c>
      <c r="C60" s="48" t="s">
        <v>525</v>
      </c>
      <c r="D60" s="53">
        <v>43635</v>
      </c>
      <c r="E60" s="50" t="s">
        <v>527</v>
      </c>
      <c r="F60" s="51" t="s">
        <v>548</v>
      </c>
      <c r="G60" s="30" t="s">
        <v>412</v>
      </c>
      <c r="H60" s="30" t="s">
        <v>690</v>
      </c>
      <c r="I60" s="30" t="s">
        <v>578</v>
      </c>
    </row>
    <row r="61" spans="1:9" ht="18" customHeight="1" x14ac:dyDescent="0.2">
      <c r="A61" s="25" t="s">
        <v>663</v>
      </c>
      <c r="B61" s="50" t="s">
        <v>550</v>
      </c>
      <c r="C61" s="48" t="s">
        <v>525</v>
      </c>
      <c r="D61" s="53">
        <v>43635</v>
      </c>
      <c r="E61" s="50" t="s">
        <v>527</v>
      </c>
      <c r="F61" s="51" t="s">
        <v>548</v>
      </c>
      <c r="G61" s="30" t="s">
        <v>412</v>
      </c>
      <c r="H61" s="30" t="s">
        <v>684</v>
      </c>
      <c r="I61" s="30" t="s">
        <v>579</v>
      </c>
    </row>
    <row r="62" spans="1:9" ht="18" customHeight="1" x14ac:dyDescent="0.2">
      <c r="A62" s="25" t="s">
        <v>664</v>
      </c>
      <c r="B62" s="50" t="s">
        <v>536</v>
      </c>
      <c r="C62" s="48" t="s">
        <v>525</v>
      </c>
      <c r="D62" s="53">
        <v>43710</v>
      </c>
      <c r="E62" s="50" t="s">
        <v>527</v>
      </c>
      <c r="F62" s="51" t="s">
        <v>531</v>
      </c>
      <c r="G62" s="30" t="s">
        <v>411</v>
      </c>
      <c r="H62" s="30" t="s">
        <v>686</v>
      </c>
      <c r="I62" s="30" t="s">
        <v>580</v>
      </c>
    </row>
    <row r="63" spans="1:9" ht="18" customHeight="1" x14ac:dyDescent="0.2">
      <c r="A63" s="25" t="s">
        <v>665</v>
      </c>
      <c r="B63" s="50" t="s">
        <v>535</v>
      </c>
      <c r="C63" s="48" t="s">
        <v>525</v>
      </c>
      <c r="D63" s="53">
        <v>43724</v>
      </c>
      <c r="E63" s="50" t="s">
        <v>527</v>
      </c>
      <c r="F63" s="51" t="s">
        <v>531</v>
      </c>
      <c r="G63" s="30" t="s">
        <v>411</v>
      </c>
      <c r="H63" s="30" t="s">
        <v>686</v>
      </c>
      <c r="I63" s="30" t="s">
        <v>581</v>
      </c>
    </row>
    <row r="64" spans="1:9" ht="18" customHeight="1" x14ac:dyDescent="0.2">
      <c r="A64" s="25" t="s">
        <v>666</v>
      </c>
      <c r="B64" s="50" t="s">
        <v>534</v>
      </c>
      <c r="C64" s="48" t="s">
        <v>525</v>
      </c>
      <c r="D64" s="53">
        <v>43726</v>
      </c>
      <c r="E64" s="50" t="s">
        <v>527</v>
      </c>
      <c r="F64" s="51" t="s">
        <v>531</v>
      </c>
      <c r="G64" s="30" t="s">
        <v>444</v>
      </c>
      <c r="H64" s="30" t="s">
        <v>684</v>
      </c>
      <c r="I64" s="30" t="s">
        <v>582</v>
      </c>
    </row>
    <row r="65" spans="1:9" ht="18" customHeight="1" x14ac:dyDescent="0.2">
      <c r="A65" s="25" t="s">
        <v>667</v>
      </c>
      <c r="B65" s="50" t="s">
        <v>533</v>
      </c>
      <c r="C65" s="48" t="s">
        <v>525</v>
      </c>
      <c r="D65" s="53">
        <v>43731</v>
      </c>
      <c r="E65" s="50" t="s">
        <v>527</v>
      </c>
      <c r="F65" s="51" t="s">
        <v>531</v>
      </c>
      <c r="G65" s="30" t="s">
        <v>436</v>
      </c>
      <c r="H65" s="30" t="s">
        <v>559</v>
      </c>
      <c r="I65" s="30" t="s">
        <v>583</v>
      </c>
    </row>
    <row r="66" spans="1:9" ht="18" customHeight="1" x14ac:dyDescent="0.2">
      <c r="A66" s="25" t="s">
        <v>668</v>
      </c>
      <c r="B66" s="50" t="s">
        <v>532</v>
      </c>
      <c r="C66" s="48" t="s">
        <v>525</v>
      </c>
      <c r="D66" s="53">
        <v>43745</v>
      </c>
      <c r="E66" s="50" t="s">
        <v>527</v>
      </c>
      <c r="F66" s="51" t="s">
        <v>531</v>
      </c>
      <c r="G66" s="30" t="s">
        <v>436</v>
      </c>
      <c r="H66" s="30" t="s">
        <v>684</v>
      </c>
      <c r="I66" s="30" t="s">
        <v>584</v>
      </c>
    </row>
    <row r="67" spans="1:9" ht="18" customHeight="1" x14ac:dyDescent="0.2">
      <c r="A67" s="25" t="s">
        <v>669</v>
      </c>
      <c r="B67" s="50" t="s">
        <v>549</v>
      </c>
      <c r="C67" s="48" t="s">
        <v>525</v>
      </c>
      <c r="D67" s="53">
        <v>44016</v>
      </c>
      <c r="E67" s="50" t="s">
        <v>527</v>
      </c>
      <c r="F67" s="51" t="s">
        <v>548</v>
      </c>
      <c r="G67" s="30" t="s">
        <v>516</v>
      </c>
      <c r="H67" s="30" t="s">
        <v>684</v>
      </c>
      <c r="I67" s="30" t="s">
        <v>585</v>
      </c>
    </row>
    <row r="68" spans="1:9" ht="18" customHeight="1" x14ac:dyDescent="0.2">
      <c r="A68" s="25" t="s">
        <v>670</v>
      </c>
      <c r="B68" s="50" t="s">
        <v>530</v>
      </c>
      <c r="C68" s="48" t="s">
        <v>525</v>
      </c>
      <c r="D68" s="53">
        <v>44090</v>
      </c>
      <c r="E68" s="50" t="s">
        <v>527</v>
      </c>
      <c r="F68" s="51" t="s">
        <v>531</v>
      </c>
      <c r="G68" s="30" t="s">
        <v>516</v>
      </c>
      <c r="H68" s="30" t="s">
        <v>559</v>
      </c>
      <c r="I68" s="30" t="s">
        <v>586</v>
      </c>
    </row>
    <row r="69" spans="1:9" ht="18" customHeight="1" x14ac:dyDescent="0.2">
      <c r="A69" s="25" t="s">
        <v>671</v>
      </c>
      <c r="B69" s="50" t="s">
        <v>528</v>
      </c>
      <c r="C69" s="48" t="s">
        <v>525</v>
      </c>
      <c r="D69" s="53">
        <v>44096</v>
      </c>
      <c r="E69" s="50" t="s">
        <v>527</v>
      </c>
      <c r="F69" s="54" t="s">
        <v>526</v>
      </c>
      <c r="G69" s="30" t="s">
        <v>511</v>
      </c>
      <c r="H69" s="30" t="s">
        <v>691</v>
      </c>
      <c r="I69" s="30" t="s">
        <v>587</v>
      </c>
    </row>
    <row r="70" spans="1:9" ht="18" customHeight="1" x14ac:dyDescent="0.2">
      <c r="A70" s="25" t="s">
        <v>672</v>
      </c>
      <c r="B70" s="48" t="s">
        <v>524</v>
      </c>
      <c r="C70" s="48" t="s">
        <v>525</v>
      </c>
      <c r="D70" s="55">
        <v>44099</v>
      </c>
      <c r="E70" s="48" t="s">
        <v>527</v>
      </c>
      <c r="F70" s="54" t="s">
        <v>526</v>
      </c>
      <c r="G70" s="30" t="s">
        <v>471</v>
      </c>
      <c r="H70" s="30" t="s">
        <v>559</v>
      </c>
      <c r="I70" s="30" t="s">
        <v>588</v>
      </c>
    </row>
    <row r="72" spans="1:9" x14ac:dyDescent="0.2">
      <c r="A72" s="28" t="s">
        <v>713</v>
      </c>
      <c r="B72" s="29"/>
      <c r="C72" s="29"/>
      <c r="D72" s="29"/>
      <c r="E72" s="29"/>
      <c r="F72" s="29"/>
      <c r="G72" s="41"/>
      <c r="H72" s="41"/>
      <c r="I72" s="41"/>
    </row>
    <row r="73" spans="1:9" x14ac:dyDescent="0.2">
      <c r="B73" s="45" t="s">
        <v>326</v>
      </c>
      <c r="C73" s="45" t="s">
        <v>329</v>
      </c>
      <c r="D73" s="45" t="s">
        <v>328</v>
      </c>
      <c r="E73" s="44"/>
      <c r="F73" s="45" t="s">
        <v>1</v>
      </c>
      <c r="G73" s="45" t="s">
        <v>327</v>
      </c>
      <c r="H73" s="45" t="s">
        <v>558</v>
      </c>
      <c r="I73" s="45" t="s">
        <v>674</v>
      </c>
    </row>
    <row r="74" spans="1:9" x14ac:dyDescent="0.2">
      <c r="A74" s="25" t="s">
        <v>589</v>
      </c>
      <c r="B74" s="30" t="s">
        <v>399</v>
      </c>
      <c r="C74" s="30" t="s">
        <v>400</v>
      </c>
      <c r="D74" s="30" t="s">
        <v>331</v>
      </c>
      <c r="E74" s="30"/>
      <c r="F74" s="30" t="s">
        <v>339</v>
      </c>
      <c r="G74" s="30" t="s">
        <v>454</v>
      </c>
      <c r="H74" s="30" t="s">
        <v>559</v>
      </c>
      <c r="I74" s="30" t="s">
        <v>401</v>
      </c>
    </row>
    <row r="75" spans="1:9" x14ac:dyDescent="0.2">
      <c r="A75" s="25" t="s">
        <v>590</v>
      </c>
      <c r="B75" s="30" t="s">
        <v>397</v>
      </c>
      <c r="C75" s="30" t="s">
        <v>336</v>
      </c>
      <c r="D75" s="30" t="s">
        <v>335</v>
      </c>
      <c r="E75" s="30"/>
      <c r="F75" s="30" t="s">
        <v>339</v>
      </c>
      <c r="G75" s="30" t="s">
        <v>444</v>
      </c>
      <c r="H75" s="30" t="s">
        <v>687</v>
      </c>
      <c r="I75" s="30" t="s">
        <v>398</v>
      </c>
    </row>
    <row r="76" spans="1:9" x14ac:dyDescent="0.2">
      <c r="A76" s="25" t="s">
        <v>591</v>
      </c>
      <c r="B76" s="30" t="s">
        <v>394</v>
      </c>
      <c r="C76" s="30" t="s">
        <v>395</v>
      </c>
      <c r="D76" s="30" t="s">
        <v>335</v>
      </c>
      <c r="E76" s="30"/>
      <c r="F76" s="30" t="s">
        <v>381</v>
      </c>
      <c r="G76" s="30" t="s">
        <v>411</v>
      </c>
      <c r="H76" s="30" t="s">
        <v>686</v>
      </c>
      <c r="I76" s="30" t="s">
        <v>396</v>
      </c>
    </row>
    <row r="77" spans="1:9" x14ac:dyDescent="0.2">
      <c r="A77" s="25" t="s">
        <v>592</v>
      </c>
      <c r="B77" s="30" t="s">
        <v>390</v>
      </c>
      <c r="C77" s="30" t="s">
        <v>392</v>
      </c>
      <c r="D77" s="30" t="s">
        <v>331</v>
      </c>
      <c r="E77" s="30"/>
      <c r="F77" s="30" t="s">
        <v>391</v>
      </c>
      <c r="G77" s="30" t="s">
        <v>482</v>
      </c>
      <c r="H77" s="30" t="s">
        <v>684</v>
      </c>
      <c r="I77" s="30" t="s">
        <v>393</v>
      </c>
    </row>
    <row r="78" spans="1:9" x14ac:dyDescent="0.2">
      <c r="A78" s="25" t="s">
        <v>593</v>
      </c>
      <c r="B78" s="30" t="s">
        <v>387</v>
      </c>
      <c r="C78" s="30" t="s">
        <v>388</v>
      </c>
      <c r="D78" s="30" t="s">
        <v>335</v>
      </c>
      <c r="E78" s="30"/>
      <c r="F78" s="30" t="s">
        <v>367</v>
      </c>
      <c r="G78" s="30" t="s">
        <v>423</v>
      </c>
      <c r="H78" s="30" t="s">
        <v>686</v>
      </c>
      <c r="I78" s="30" t="s">
        <v>389</v>
      </c>
    </row>
    <row r="79" spans="1:9" x14ac:dyDescent="0.2">
      <c r="A79" s="25" t="s">
        <v>594</v>
      </c>
      <c r="B79" s="30" t="s">
        <v>384</v>
      </c>
      <c r="C79" s="30" t="s">
        <v>385</v>
      </c>
      <c r="D79" s="30" t="s">
        <v>331</v>
      </c>
      <c r="E79" s="30"/>
      <c r="F79" s="30" t="s">
        <v>367</v>
      </c>
      <c r="G79" s="30" t="s">
        <v>675</v>
      </c>
      <c r="H79" s="30" t="s">
        <v>693</v>
      </c>
      <c r="I79" s="30" t="s">
        <v>386</v>
      </c>
    </row>
    <row r="80" spans="1:9" x14ac:dyDescent="0.2">
      <c r="A80" s="25" t="s">
        <v>595</v>
      </c>
      <c r="B80" s="30" t="s">
        <v>380</v>
      </c>
      <c r="C80" s="30" t="s">
        <v>382</v>
      </c>
      <c r="D80" s="30" t="s">
        <v>331</v>
      </c>
      <c r="E80" s="30"/>
      <c r="F80" s="30" t="s">
        <v>381</v>
      </c>
      <c r="G80" s="30" t="s">
        <v>436</v>
      </c>
      <c r="H80" s="30" t="s">
        <v>690</v>
      </c>
      <c r="I80" s="30" t="s">
        <v>383</v>
      </c>
    </row>
    <row r="81" spans="1:19" x14ac:dyDescent="0.2">
      <c r="A81" s="25" t="s">
        <v>596</v>
      </c>
      <c r="B81" s="30" t="s">
        <v>377</v>
      </c>
      <c r="C81" s="30" t="s">
        <v>378</v>
      </c>
      <c r="D81" s="30" t="s">
        <v>335</v>
      </c>
      <c r="E81" s="30"/>
      <c r="F81" s="30" t="s">
        <v>367</v>
      </c>
      <c r="G81" s="30" t="s">
        <v>676</v>
      </c>
      <c r="H81" s="30" t="s">
        <v>686</v>
      </c>
      <c r="I81" s="30" t="s">
        <v>379</v>
      </c>
    </row>
    <row r="82" spans="1:19" x14ac:dyDescent="0.2">
      <c r="A82" s="25" t="s">
        <v>597</v>
      </c>
      <c r="B82" s="30" t="s">
        <v>373</v>
      </c>
      <c r="C82" s="30" t="s">
        <v>375</v>
      </c>
      <c r="D82" s="30" t="s">
        <v>374</v>
      </c>
      <c r="E82" s="30"/>
      <c r="F82" s="30" t="s">
        <v>353</v>
      </c>
      <c r="G82" s="30" t="s">
        <v>677</v>
      </c>
      <c r="H82" s="30" t="s">
        <v>686</v>
      </c>
      <c r="I82" s="30" t="s">
        <v>376</v>
      </c>
    </row>
    <row r="83" spans="1:19" x14ac:dyDescent="0.2">
      <c r="A83" s="25" t="s">
        <v>598</v>
      </c>
      <c r="B83" s="30" t="s">
        <v>369</v>
      </c>
      <c r="C83" s="30" t="s">
        <v>371</v>
      </c>
      <c r="D83" s="30" t="s">
        <v>331</v>
      </c>
      <c r="E83" s="30"/>
      <c r="F83" s="30" t="s">
        <v>370</v>
      </c>
      <c r="G83" s="30" t="s">
        <v>481</v>
      </c>
      <c r="H83" s="30" t="s">
        <v>559</v>
      </c>
      <c r="I83" s="30" t="s">
        <v>372</v>
      </c>
    </row>
    <row r="84" spans="1:19" x14ac:dyDescent="0.2">
      <c r="A84" s="25" t="s">
        <v>599</v>
      </c>
      <c r="B84" s="30" t="s">
        <v>366</v>
      </c>
      <c r="C84" s="30">
        <v>812</v>
      </c>
      <c r="D84" s="30" t="s">
        <v>331</v>
      </c>
      <c r="E84" s="30"/>
      <c r="F84" s="30" t="s">
        <v>367</v>
      </c>
      <c r="G84" s="30" t="s">
        <v>430</v>
      </c>
      <c r="H84" s="30" t="s">
        <v>691</v>
      </c>
      <c r="I84" s="30" t="s">
        <v>368</v>
      </c>
    </row>
    <row r="85" spans="1:19" x14ac:dyDescent="0.2">
      <c r="A85" s="25" t="s">
        <v>600</v>
      </c>
      <c r="B85" s="30" t="s">
        <v>345</v>
      </c>
      <c r="C85" s="30" t="s">
        <v>346</v>
      </c>
      <c r="D85" s="30" t="s">
        <v>331</v>
      </c>
      <c r="E85" s="30"/>
      <c r="F85" s="30" t="s">
        <v>339</v>
      </c>
      <c r="G85" s="30" t="s">
        <v>419</v>
      </c>
      <c r="H85" s="30" t="s">
        <v>684</v>
      </c>
      <c r="I85" s="30" t="s">
        <v>347</v>
      </c>
    </row>
    <row r="86" spans="1:19" x14ac:dyDescent="0.2">
      <c r="A86" s="25" t="s">
        <v>601</v>
      </c>
      <c r="B86" s="30" t="s">
        <v>338</v>
      </c>
      <c r="C86" s="30" t="s">
        <v>340</v>
      </c>
      <c r="D86" s="30" t="s">
        <v>331</v>
      </c>
      <c r="E86" s="30"/>
      <c r="F86" s="30" t="s">
        <v>339</v>
      </c>
      <c r="G86" s="30" t="s">
        <v>427</v>
      </c>
      <c r="H86" s="30" t="s">
        <v>684</v>
      </c>
      <c r="I86" s="30" t="s">
        <v>341</v>
      </c>
    </row>
    <row r="87" spans="1:19" x14ac:dyDescent="0.2">
      <c r="A87" s="25" t="s">
        <v>602</v>
      </c>
      <c r="B87" s="30" t="s">
        <v>363</v>
      </c>
      <c r="C87" s="30" t="s">
        <v>364</v>
      </c>
      <c r="D87" s="30" t="s">
        <v>331</v>
      </c>
      <c r="E87" s="30"/>
      <c r="F87" s="30" t="s">
        <v>353</v>
      </c>
      <c r="G87" s="30" t="s">
        <v>475</v>
      </c>
      <c r="H87" s="30" t="s">
        <v>684</v>
      </c>
      <c r="I87" s="30" t="s">
        <v>365</v>
      </c>
    </row>
    <row r="88" spans="1:19" x14ac:dyDescent="0.2">
      <c r="A88" s="25" t="s">
        <v>603</v>
      </c>
      <c r="B88" s="30" t="s">
        <v>359</v>
      </c>
      <c r="C88" s="30" t="s">
        <v>361</v>
      </c>
      <c r="D88" s="30" t="s">
        <v>335</v>
      </c>
      <c r="E88" s="30"/>
      <c r="F88" s="30" t="s">
        <v>360</v>
      </c>
      <c r="G88" s="30" t="s">
        <v>678</v>
      </c>
      <c r="H88" s="30" t="s">
        <v>691</v>
      </c>
      <c r="I88" s="30" t="s">
        <v>362</v>
      </c>
    </row>
    <row r="89" spans="1:19" x14ac:dyDescent="0.2">
      <c r="A89" s="25" t="s">
        <v>604</v>
      </c>
      <c r="B89" s="30" t="s">
        <v>356</v>
      </c>
      <c r="C89" s="30" t="s">
        <v>357</v>
      </c>
      <c r="D89" s="30" t="s">
        <v>331</v>
      </c>
      <c r="E89" s="30"/>
      <c r="F89" s="30" t="s">
        <v>343</v>
      </c>
      <c r="G89" s="30" t="s">
        <v>679</v>
      </c>
      <c r="H89" s="30" t="s">
        <v>684</v>
      </c>
      <c r="I89" s="30" t="s">
        <v>358</v>
      </c>
    </row>
    <row r="90" spans="1:19" x14ac:dyDescent="0.2">
      <c r="A90" s="25" t="s">
        <v>605</v>
      </c>
      <c r="B90" s="30" t="s">
        <v>342</v>
      </c>
      <c r="C90" s="30">
        <v>822</v>
      </c>
      <c r="D90" s="30" t="s">
        <v>331</v>
      </c>
      <c r="E90" s="30"/>
      <c r="F90" s="30" t="s">
        <v>343</v>
      </c>
      <c r="G90" s="30" t="s">
        <v>680</v>
      </c>
      <c r="H90" s="30" t="s">
        <v>688</v>
      </c>
      <c r="I90" s="30" t="s">
        <v>344</v>
      </c>
    </row>
    <row r="91" spans="1:19" x14ac:dyDescent="0.2">
      <c r="A91" s="25" t="s">
        <v>606</v>
      </c>
      <c r="B91" s="30" t="s">
        <v>352</v>
      </c>
      <c r="C91" s="30" t="s">
        <v>354</v>
      </c>
      <c r="D91" s="30" t="s">
        <v>331</v>
      </c>
      <c r="E91" s="30"/>
      <c r="F91" s="30" t="s">
        <v>353</v>
      </c>
      <c r="G91" s="30" t="s">
        <v>487</v>
      </c>
      <c r="H91" s="30" t="s">
        <v>559</v>
      </c>
      <c r="I91" s="30" t="s">
        <v>355</v>
      </c>
    </row>
    <row r="92" spans="1:19" x14ac:dyDescent="0.2">
      <c r="A92" s="25" t="s">
        <v>607</v>
      </c>
      <c r="B92" s="30" t="s">
        <v>348</v>
      </c>
      <c r="C92" s="30" t="s">
        <v>350</v>
      </c>
      <c r="D92" s="30" t="s">
        <v>331</v>
      </c>
      <c r="E92" s="30"/>
      <c r="F92" s="30" t="s">
        <v>349</v>
      </c>
      <c r="G92" s="30" t="s">
        <v>681</v>
      </c>
      <c r="H92" s="30" t="s">
        <v>559</v>
      </c>
      <c r="I92" s="30" t="s">
        <v>351</v>
      </c>
    </row>
    <row r="93" spans="1:19" x14ac:dyDescent="0.2">
      <c r="A93" s="25" t="s">
        <v>608</v>
      </c>
      <c r="B93" s="30" t="s">
        <v>334</v>
      </c>
      <c r="C93" s="30" t="s">
        <v>336</v>
      </c>
      <c r="D93" s="30" t="s">
        <v>335</v>
      </c>
      <c r="E93" s="30"/>
      <c r="F93" s="30" t="s">
        <v>332</v>
      </c>
      <c r="G93" s="30" t="s">
        <v>444</v>
      </c>
      <c r="H93" s="30" t="s">
        <v>687</v>
      </c>
      <c r="I93" s="30" t="s">
        <v>337</v>
      </c>
    </row>
    <row r="94" spans="1:19" x14ac:dyDescent="0.2">
      <c r="A94" s="25" t="s">
        <v>609</v>
      </c>
      <c r="B94" s="30" t="s">
        <v>330</v>
      </c>
      <c r="C94" s="30">
        <v>2</v>
      </c>
      <c r="D94" s="30" t="s">
        <v>331</v>
      </c>
      <c r="E94" s="30"/>
      <c r="F94" s="30" t="s">
        <v>332</v>
      </c>
      <c r="G94" s="30" t="s">
        <v>682</v>
      </c>
      <c r="H94" s="30" t="s">
        <v>691</v>
      </c>
      <c r="I94" s="30" t="s">
        <v>333</v>
      </c>
    </row>
    <row r="95" spans="1:19" x14ac:dyDescent="0.2">
      <c r="A95" s="29"/>
      <c r="B95" s="29"/>
      <c r="C95" s="29"/>
      <c r="D95" s="29"/>
      <c r="E95" s="29"/>
      <c r="F95" s="29"/>
      <c r="G95" s="41"/>
      <c r="H95" s="41"/>
      <c r="I95" s="41"/>
    </row>
    <row r="96" spans="1:19" s="50" customFormat="1" ht="30" x14ac:dyDescent="0.2">
      <c r="A96" s="11" t="s">
        <v>0</v>
      </c>
      <c r="B96" s="64" t="s">
        <v>136</v>
      </c>
      <c r="C96" s="63" t="s">
        <v>707</v>
      </c>
      <c r="D96" s="11" t="s">
        <v>1</v>
      </c>
      <c r="E96" s="64" t="s">
        <v>2</v>
      </c>
      <c r="F96" s="64" t="s">
        <v>3</v>
      </c>
      <c r="G96" s="6" t="s">
        <v>4</v>
      </c>
      <c r="H96" s="6" t="s">
        <v>5</v>
      </c>
      <c r="I96" s="7" t="s">
        <v>6</v>
      </c>
      <c r="J96" s="7" t="s">
        <v>7</v>
      </c>
      <c r="K96" s="64" t="s">
        <v>8</v>
      </c>
      <c r="L96" s="65" t="s">
        <v>9</v>
      </c>
      <c r="M96" s="10" t="s">
        <v>5</v>
      </c>
      <c r="N96" s="11" t="s">
        <v>10</v>
      </c>
      <c r="O96" s="11" t="s">
        <v>11</v>
      </c>
      <c r="P96" s="11" t="s">
        <v>12</v>
      </c>
      <c r="Q96" s="11" t="s">
        <v>13</v>
      </c>
      <c r="R96" s="11" t="s">
        <v>14</v>
      </c>
      <c r="S96" s="63" t="s">
        <v>710</v>
      </c>
    </row>
    <row r="97" spans="1:19" s="2" customFormat="1" x14ac:dyDescent="0.2">
      <c r="A97" s="31" t="s">
        <v>27</v>
      </c>
      <c r="B97" s="12" t="s">
        <v>25</v>
      </c>
      <c r="C97" s="15" t="s">
        <v>25</v>
      </c>
      <c r="D97" s="12" t="s">
        <v>28</v>
      </c>
      <c r="E97" s="20" t="s">
        <v>29</v>
      </c>
      <c r="F97" s="19" t="s">
        <v>30</v>
      </c>
      <c r="G97" s="12">
        <v>291</v>
      </c>
      <c r="H97" s="12">
        <v>6368782</v>
      </c>
      <c r="I97" s="12">
        <v>66.38</v>
      </c>
      <c r="J97" s="12">
        <v>55921</v>
      </c>
      <c r="K97" s="12">
        <v>7874290</v>
      </c>
      <c r="L97" s="14">
        <v>1189017790</v>
      </c>
      <c r="M97" s="14">
        <v>6368782</v>
      </c>
      <c r="N97" s="17">
        <f t="shared" ref="N97:N109" si="0">L97/M97</f>
        <v>186.69469138683033</v>
      </c>
      <c r="O97" s="18" t="s">
        <v>26</v>
      </c>
      <c r="P97" s="18" t="s">
        <v>31</v>
      </c>
      <c r="Q97" s="18" t="s">
        <v>32</v>
      </c>
      <c r="R97" s="18" t="s">
        <v>33</v>
      </c>
      <c r="S97" s="30" t="s">
        <v>692</v>
      </c>
    </row>
    <row r="98" spans="1:19" s="2" customFormat="1" x14ac:dyDescent="0.2">
      <c r="A98" s="31" t="s">
        <v>34</v>
      </c>
      <c r="B98" s="12" t="s">
        <v>25</v>
      </c>
      <c r="C98" s="15" t="s">
        <v>25</v>
      </c>
      <c r="D98" s="12" t="s">
        <v>28</v>
      </c>
      <c r="E98" s="20" t="s">
        <v>35</v>
      </c>
      <c r="F98" s="19" t="s">
        <v>30</v>
      </c>
      <c r="G98" s="12">
        <v>170</v>
      </c>
      <c r="H98" s="12">
        <v>6249227</v>
      </c>
      <c r="I98" s="12">
        <v>66.430000000000007</v>
      </c>
      <c r="J98" s="12">
        <v>96697</v>
      </c>
      <c r="K98" s="12">
        <v>4652976</v>
      </c>
      <c r="L98" s="14">
        <v>702599376</v>
      </c>
      <c r="M98" s="14">
        <v>6249227</v>
      </c>
      <c r="N98" s="17">
        <f t="shared" si="0"/>
        <v>112.42980547834156</v>
      </c>
      <c r="O98" s="18" t="s">
        <v>26</v>
      </c>
      <c r="P98" s="18" t="s">
        <v>36</v>
      </c>
      <c r="Q98" s="18" t="s">
        <v>37</v>
      </c>
      <c r="R98" s="18" t="s">
        <v>38</v>
      </c>
      <c r="S98" s="30" t="s">
        <v>691</v>
      </c>
    </row>
    <row r="99" spans="1:19" s="2" customFormat="1" x14ac:dyDescent="0.2">
      <c r="A99" s="31" t="s">
        <v>39</v>
      </c>
      <c r="B99" s="12" t="s">
        <v>25</v>
      </c>
      <c r="C99" s="15" t="s">
        <v>25</v>
      </c>
      <c r="D99" s="12" t="s">
        <v>28</v>
      </c>
      <c r="E99" s="20" t="s">
        <v>40</v>
      </c>
      <c r="F99" s="19" t="s">
        <v>30</v>
      </c>
      <c r="G99" s="12">
        <v>143</v>
      </c>
      <c r="H99" s="12">
        <v>6818214</v>
      </c>
      <c r="I99" s="12">
        <v>66.03</v>
      </c>
      <c r="J99" s="12">
        <v>99002</v>
      </c>
      <c r="K99" s="12">
        <v>6433938</v>
      </c>
      <c r="L99" s="14">
        <v>971524638</v>
      </c>
      <c r="M99" s="14">
        <v>6818214</v>
      </c>
      <c r="N99" s="17">
        <f t="shared" si="0"/>
        <v>142.4896076890517</v>
      </c>
      <c r="O99" s="18" t="s">
        <v>26</v>
      </c>
      <c r="P99" s="18" t="s">
        <v>41</v>
      </c>
      <c r="Q99" s="18" t="s">
        <v>42</v>
      </c>
      <c r="R99" s="18" t="s">
        <v>43</v>
      </c>
      <c r="S99" s="30" t="s">
        <v>694</v>
      </c>
    </row>
    <row r="100" spans="1:19" s="2" customFormat="1" x14ac:dyDescent="0.2">
      <c r="A100" s="31" t="s">
        <v>44</v>
      </c>
      <c r="B100" s="12" t="s">
        <v>25</v>
      </c>
      <c r="C100" s="15" t="s">
        <v>25</v>
      </c>
      <c r="D100" s="12" t="s">
        <v>28</v>
      </c>
      <c r="E100" s="20" t="s">
        <v>45</v>
      </c>
      <c r="F100" s="19" t="s">
        <v>30</v>
      </c>
      <c r="G100" s="12">
        <v>51</v>
      </c>
      <c r="H100" s="12">
        <v>6274563</v>
      </c>
      <c r="I100" s="12">
        <v>66.55</v>
      </c>
      <c r="J100" s="12">
        <v>274741</v>
      </c>
      <c r="K100" s="12">
        <v>7363276</v>
      </c>
      <c r="L100" s="14">
        <v>1111854676</v>
      </c>
      <c r="M100" s="14">
        <v>6274563</v>
      </c>
      <c r="N100" s="17">
        <f t="shared" si="0"/>
        <v>177.20033666089574</v>
      </c>
      <c r="O100" s="18" t="s">
        <v>26</v>
      </c>
      <c r="P100" s="18" t="s">
        <v>46</v>
      </c>
      <c r="Q100" s="18" t="s">
        <v>47</v>
      </c>
      <c r="R100" s="18" t="s">
        <v>48</v>
      </c>
      <c r="S100" s="30" t="s">
        <v>690</v>
      </c>
    </row>
    <row r="101" spans="1:19" s="2" customFormat="1" x14ac:dyDescent="0.2">
      <c r="A101" s="31" t="s">
        <v>49</v>
      </c>
      <c r="B101" s="12" t="s">
        <v>25</v>
      </c>
      <c r="C101" s="15" t="s">
        <v>25</v>
      </c>
      <c r="D101" s="12" t="s">
        <v>28</v>
      </c>
      <c r="E101" s="20" t="s">
        <v>50</v>
      </c>
      <c r="F101" s="19" t="s">
        <v>30</v>
      </c>
      <c r="G101" s="12">
        <v>289</v>
      </c>
      <c r="H101" s="12">
        <v>6252856</v>
      </c>
      <c r="I101" s="12">
        <v>66.5</v>
      </c>
      <c r="J101" s="12">
        <v>47491</v>
      </c>
      <c r="K101" s="12">
        <v>4663246</v>
      </c>
      <c r="L101" s="14">
        <v>704150146</v>
      </c>
      <c r="M101" s="14">
        <v>6252856</v>
      </c>
      <c r="N101" s="17">
        <f t="shared" si="0"/>
        <v>112.61256392278985</v>
      </c>
      <c r="O101" s="18" t="s">
        <v>26</v>
      </c>
      <c r="P101" s="18" t="s">
        <v>51</v>
      </c>
      <c r="Q101" s="18" t="s">
        <v>52</v>
      </c>
      <c r="R101" s="18" t="s">
        <v>53</v>
      </c>
      <c r="S101" s="30" t="s">
        <v>690</v>
      </c>
    </row>
    <row r="102" spans="1:19" s="2" customFormat="1" x14ac:dyDescent="0.2">
      <c r="A102" s="31" t="s">
        <v>215</v>
      </c>
      <c r="B102" s="12" t="s">
        <v>222</v>
      </c>
      <c r="C102" s="15" t="s">
        <v>225</v>
      </c>
      <c r="D102" s="12" t="s">
        <v>170</v>
      </c>
      <c r="E102" s="12" t="s">
        <v>67</v>
      </c>
      <c r="F102" s="19" t="s">
        <v>25</v>
      </c>
      <c r="G102" s="12">
        <v>120</v>
      </c>
      <c r="H102" s="12">
        <v>6299739</v>
      </c>
      <c r="I102" s="12">
        <v>66.52</v>
      </c>
      <c r="J102" s="12">
        <v>113045</v>
      </c>
      <c r="K102" s="12">
        <v>5925612</v>
      </c>
      <c r="L102" s="14">
        <v>894767412</v>
      </c>
      <c r="M102" s="14">
        <v>6299739</v>
      </c>
      <c r="N102" s="17">
        <f t="shared" si="0"/>
        <v>142.03245753514551</v>
      </c>
      <c r="O102" s="18" t="s">
        <v>26</v>
      </c>
      <c r="P102" s="18" t="s">
        <v>234</v>
      </c>
      <c r="Q102" s="18" t="s">
        <v>235</v>
      </c>
      <c r="R102" s="18" t="s">
        <v>236</v>
      </c>
      <c r="S102" s="30" t="s">
        <v>692</v>
      </c>
    </row>
    <row r="103" spans="1:19" s="2" customFormat="1" x14ac:dyDescent="0.2">
      <c r="A103" s="31" t="s">
        <v>219</v>
      </c>
      <c r="B103" s="12" t="s">
        <v>223</v>
      </c>
      <c r="C103" s="15" t="s">
        <v>224</v>
      </c>
      <c r="D103" s="12" t="s">
        <v>170</v>
      </c>
      <c r="E103" s="13" t="s">
        <v>18</v>
      </c>
      <c r="F103" s="19" t="s">
        <v>25</v>
      </c>
      <c r="G103" s="12">
        <v>439</v>
      </c>
      <c r="H103" s="12">
        <v>6318589</v>
      </c>
      <c r="I103" s="12">
        <v>66.349999999999994</v>
      </c>
      <c r="J103" s="12">
        <v>33092</v>
      </c>
      <c r="K103" s="12">
        <v>4758898</v>
      </c>
      <c r="L103" s="14">
        <v>718593598</v>
      </c>
      <c r="M103" s="14">
        <v>6318589</v>
      </c>
      <c r="N103" s="17">
        <f t="shared" si="0"/>
        <v>113.72690928306938</v>
      </c>
      <c r="O103" s="18" t="s">
        <v>26</v>
      </c>
      <c r="P103" s="18" t="s">
        <v>231</v>
      </c>
      <c r="Q103" s="18" t="s">
        <v>232</v>
      </c>
      <c r="R103" s="18" t="s">
        <v>233</v>
      </c>
      <c r="S103" s="30" t="s">
        <v>559</v>
      </c>
    </row>
    <row r="104" spans="1:19" s="2" customFormat="1" x14ac:dyDescent="0.2">
      <c r="A104" s="31" t="s">
        <v>216</v>
      </c>
      <c r="B104" s="12" t="s">
        <v>226</v>
      </c>
      <c r="C104" s="15" t="s">
        <v>227</v>
      </c>
      <c r="D104" s="12" t="s">
        <v>170</v>
      </c>
      <c r="E104" s="13" t="s">
        <v>18</v>
      </c>
      <c r="F104" s="19" t="s">
        <v>25</v>
      </c>
      <c r="G104" s="12">
        <v>98</v>
      </c>
      <c r="H104" s="12">
        <v>6848393</v>
      </c>
      <c r="I104" s="12">
        <v>66.11</v>
      </c>
      <c r="J104" s="12">
        <v>258545</v>
      </c>
      <c r="K104" s="12">
        <v>6419812</v>
      </c>
      <c r="L104" s="14">
        <v>969391612</v>
      </c>
      <c r="M104" s="14">
        <v>6848393</v>
      </c>
      <c r="N104" s="17">
        <f t="shared" si="0"/>
        <v>141.5502311272148</v>
      </c>
      <c r="O104" s="18" t="s">
        <v>26</v>
      </c>
      <c r="P104" s="18" t="s">
        <v>228</v>
      </c>
      <c r="Q104" s="18" t="s">
        <v>229</v>
      </c>
      <c r="R104" s="18" t="s">
        <v>230</v>
      </c>
      <c r="S104" s="30" t="s">
        <v>684</v>
      </c>
    </row>
    <row r="105" spans="1:19" s="2" customFormat="1" x14ac:dyDescent="0.2">
      <c r="A105" s="31" t="s">
        <v>54</v>
      </c>
      <c r="B105" s="12" t="s">
        <v>172</v>
      </c>
      <c r="C105" s="12">
        <v>0.75</v>
      </c>
      <c r="D105" s="12" t="s">
        <v>170</v>
      </c>
      <c r="E105" s="13" t="s">
        <v>18</v>
      </c>
      <c r="F105" s="12" t="s">
        <v>25</v>
      </c>
      <c r="G105" s="12">
        <v>347</v>
      </c>
      <c r="H105" s="12">
        <v>6848354</v>
      </c>
      <c r="I105" s="12">
        <v>66.010000000000005</v>
      </c>
      <c r="J105" s="12">
        <v>45745</v>
      </c>
      <c r="K105" s="12">
        <v>7971198</v>
      </c>
      <c r="L105" s="14">
        <v>1203650898</v>
      </c>
      <c r="M105" s="14">
        <v>6848354</v>
      </c>
      <c r="N105" s="17">
        <f t="shared" si="0"/>
        <v>175.75769272441232</v>
      </c>
      <c r="O105" s="18" t="s">
        <v>26</v>
      </c>
      <c r="P105" s="18" t="s">
        <v>55</v>
      </c>
      <c r="Q105" s="18" t="s">
        <v>56</v>
      </c>
      <c r="R105" s="18" t="s">
        <v>57</v>
      </c>
      <c r="S105" s="30" t="s">
        <v>684</v>
      </c>
    </row>
    <row r="106" spans="1:19" s="2" customFormat="1" x14ac:dyDescent="0.2">
      <c r="A106" s="31" t="s">
        <v>58</v>
      </c>
      <c r="B106" s="12" t="s">
        <v>173</v>
      </c>
      <c r="C106" s="12">
        <v>0.75</v>
      </c>
      <c r="D106" s="12" t="s">
        <v>170</v>
      </c>
      <c r="E106" s="13" t="s">
        <v>18</v>
      </c>
      <c r="F106" s="12" t="s">
        <v>25</v>
      </c>
      <c r="G106" s="12">
        <v>122</v>
      </c>
      <c r="H106" s="12">
        <v>6890538</v>
      </c>
      <c r="I106" s="12">
        <v>66.069999999999993</v>
      </c>
      <c r="J106" s="12">
        <v>163458</v>
      </c>
      <c r="K106" s="12">
        <v>6459250</v>
      </c>
      <c r="L106" s="14">
        <v>975346750</v>
      </c>
      <c r="M106" s="14">
        <v>6890538</v>
      </c>
      <c r="N106" s="17">
        <f t="shared" si="0"/>
        <v>141.54870780772126</v>
      </c>
      <c r="O106" s="18" t="s">
        <v>26</v>
      </c>
      <c r="P106" s="18" t="s">
        <v>59</v>
      </c>
      <c r="Q106" s="18" t="s">
        <v>60</v>
      </c>
      <c r="R106" s="18" t="s">
        <v>61</v>
      </c>
      <c r="S106" s="30" t="s">
        <v>684</v>
      </c>
    </row>
    <row r="107" spans="1:19" s="2" customFormat="1" x14ac:dyDescent="0.2">
      <c r="A107" s="31" t="s">
        <v>62</v>
      </c>
      <c r="B107" s="12" t="s">
        <v>174</v>
      </c>
      <c r="C107" s="12">
        <v>0.75</v>
      </c>
      <c r="D107" s="12" t="s">
        <v>170</v>
      </c>
      <c r="E107" s="13" t="s">
        <v>18</v>
      </c>
      <c r="F107" s="12" t="s">
        <v>25</v>
      </c>
      <c r="G107" s="12">
        <v>185</v>
      </c>
      <c r="H107" s="12">
        <v>6883580</v>
      </c>
      <c r="I107" s="12">
        <v>66.069999999999993</v>
      </c>
      <c r="J107" s="12">
        <v>91999</v>
      </c>
      <c r="K107" s="12">
        <v>8561618</v>
      </c>
      <c r="L107" s="14">
        <v>1292804318</v>
      </c>
      <c r="M107" s="14">
        <v>6883580</v>
      </c>
      <c r="N107" s="17">
        <f t="shared" si="0"/>
        <v>187.80987770898284</v>
      </c>
      <c r="O107" s="18" t="s">
        <v>26</v>
      </c>
      <c r="P107" s="18" t="s">
        <v>63</v>
      </c>
      <c r="Q107" s="18" t="s">
        <v>64</v>
      </c>
      <c r="R107" s="18" t="s">
        <v>65</v>
      </c>
      <c r="S107" s="30" t="s">
        <v>684</v>
      </c>
    </row>
    <row r="108" spans="1:19" s="2" customFormat="1" x14ac:dyDescent="0.2">
      <c r="A108" s="31" t="s">
        <v>66</v>
      </c>
      <c r="B108" s="12" t="s">
        <v>175</v>
      </c>
      <c r="C108" s="12">
        <v>1</v>
      </c>
      <c r="D108" s="12" t="s">
        <v>170</v>
      </c>
      <c r="E108" s="12" t="s">
        <v>67</v>
      </c>
      <c r="F108" s="12" t="s">
        <v>25</v>
      </c>
      <c r="G108" s="12">
        <v>122</v>
      </c>
      <c r="H108" s="12">
        <v>6818531</v>
      </c>
      <c r="I108" s="12">
        <v>66.06</v>
      </c>
      <c r="J108" s="12">
        <v>175046</v>
      </c>
      <c r="K108" s="12">
        <v>9929490</v>
      </c>
      <c r="L108" s="14">
        <v>1499352990</v>
      </c>
      <c r="M108" s="14">
        <v>6818531</v>
      </c>
      <c r="N108" s="17">
        <f t="shared" si="0"/>
        <v>219.89384370328449</v>
      </c>
      <c r="O108" s="18" t="s">
        <v>26</v>
      </c>
      <c r="P108" s="18" t="s">
        <v>68</v>
      </c>
      <c r="Q108" s="18" t="s">
        <v>69</v>
      </c>
      <c r="R108" s="18" t="s">
        <v>70</v>
      </c>
      <c r="S108" s="30" t="s">
        <v>684</v>
      </c>
    </row>
    <row r="109" spans="1:19" s="2" customFormat="1" x14ac:dyDescent="0.2">
      <c r="A109" s="31" t="s">
        <v>71</v>
      </c>
      <c r="B109" s="12" t="s">
        <v>176</v>
      </c>
      <c r="C109" s="12">
        <v>2</v>
      </c>
      <c r="D109" s="12" t="s">
        <v>170</v>
      </c>
      <c r="E109" s="12" t="s">
        <v>18</v>
      </c>
      <c r="F109" s="12" t="s">
        <v>25</v>
      </c>
      <c r="G109" s="12">
        <v>89</v>
      </c>
      <c r="H109" s="12">
        <v>6800697</v>
      </c>
      <c r="I109" s="12">
        <v>66.180000000000007</v>
      </c>
      <c r="J109" s="12">
        <v>279318</v>
      </c>
      <c r="K109" s="12">
        <v>7557704</v>
      </c>
      <c r="L109" s="14">
        <v>1141213304</v>
      </c>
      <c r="M109" s="14">
        <v>6800697</v>
      </c>
      <c r="N109" s="17">
        <f t="shared" si="0"/>
        <v>167.80828553308581</v>
      </c>
      <c r="O109" s="18" t="s">
        <v>26</v>
      </c>
      <c r="P109" s="18" t="s">
        <v>72</v>
      </c>
      <c r="Q109" s="18" t="s">
        <v>73</v>
      </c>
      <c r="R109" s="18" t="s">
        <v>74</v>
      </c>
      <c r="S109" s="30" t="s">
        <v>684</v>
      </c>
    </row>
    <row r="110" spans="1:19" s="2" customFormat="1" x14ac:dyDescent="0.2">
      <c r="A110" s="31" t="s">
        <v>220</v>
      </c>
      <c r="B110" s="21" t="s">
        <v>249</v>
      </c>
      <c r="C110" s="12">
        <v>2</v>
      </c>
      <c r="D110" s="12" t="s">
        <v>170</v>
      </c>
      <c r="E110" s="12" t="s">
        <v>18</v>
      </c>
      <c r="F110" s="12" t="s">
        <v>25</v>
      </c>
      <c r="G110" s="12">
        <v>83</v>
      </c>
      <c r="H110" s="12">
        <v>6692888</v>
      </c>
      <c r="I110" s="12">
        <v>66.08</v>
      </c>
      <c r="J110" s="12">
        <v>200502</v>
      </c>
      <c r="K110" s="12">
        <v>7517458</v>
      </c>
      <c r="L110" s="14">
        <v>1135136158</v>
      </c>
      <c r="M110" s="14">
        <v>6692888</v>
      </c>
      <c r="N110" s="17">
        <v>169.60333984372664</v>
      </c>
      <c r="O110" s="18" t="s">
        <v>26</v>
      </c>
      <c r="P110" s="18" t="s">
        <v>237</v>
      </c>
      <c r="Q110" s="18" t="s">
        <v>238</v>
      </c>
      <c r="R110" s="18" t="s">
        <v>239</v>
      </c>
      <c r="S110" s="30" t="s">
        <v>686</v>
      </c>
    </row>
    <row r="111" spans="1:19" s="2" customFormat="1" x14ac:dyDescent="0.2">
      <c r="A111" s="31" t="s">
        <v>75</v>
      </c>
      <c r="B111" s="12" t="s">
        <v>177</v>
      </c>
      <c r="C111" s="12">
        <v>2</v>
      </c>
      <c r="D111" s="12" t="s">
        <v>170</v>
      </c>
      <c r="E111" s="12" t="s">
        <v>67</v>
      </c>
      <c r="F111" s="12" t="s">
        <v>25</v>
      </c>
      <c r="G111" s="12">
        <v>108</v>
      </c>
      <c r="H111" s="12">
        <v>6805582</v>
      </c>
      <c r="I111" s="12">
        <v>66.17</v>
      </c>
      <c r="J111" s="12">
        <v>232478</v>
      </c>
      <c r="K111" s="12">
        <v>6767452</v>
      </c>
      <c r="L111" s="14">
        <v>1021885252</v>
      </c>
      <c r="M111" s="14">
        <v>6805582</v>
      </c>
      <c r="N111" s="17">
        <f>L111/M111</f>
        <v>150.15398418533493</v>
      </c>
      <c r="O111" s="18" t="s">
        <v>26</v>
      </c>
      <c r="P111" s="18" t="s">
        <v>76</v>
      </c>
      <c r="Q111" s="18" t="s">
        <v>77</v>
      </c>
      <c r="R111" s="18" t="s">
        <v>78</v>
      </c>
      <c r="S111" s="30" t="s">
        <v>684</v>
      </c>
    </row>
    <row r="112" spans="1:19" s="2" customFormat="1" x14ac:dyDescent="0.2">
      <c r="A112" s="31" t="s">
        <v>79</v>
      </c>
      <c r="B112" s="12" t="s">
        <v>178</v>
      </c>
      <c r="C112" s="12">
        <v>2</v>
      </c>
      <c r="D112" s="12" t="s">
        <v>170</v>
      </c>
      <c r="E112" s="12" t="s">
        <v>67</v>
      </c>
      <c r="F112" s="12" t="s">
        <v>25</v>
      </c>
      <c r="G112" s="12">
        <v>166</v>
      </c>
      <c r="H112" s="12">
        <v>6797912</v>
      </c>
      <c r="I112" s="12">
        <v>66.16</v>
      </c>
      <c r="J112" s="12">
        <v>97788</v>
      </c>
      <c r="K112" s="12">
        <v>6868594</v>
      </c>
      <c r="L112" s="14">
        <v>1037157694</v>
      </c>
      <c r="M112" s="14">
        <v>6797912</v>
      </c>
      <c r="N112" s="17">
        <f>L112/M112</f>
        <v>152.57003827057486</v>
      </c>
      <c r="O112" s="18" t="s">
        <v>26</v>
      </c>
      <c r="P112" s="18" t="s">
        <v>80</v>
      </c>
      <c r="Q112" s="18" t="s">
        <v>81</v>
      </c>
      <c r="R112" s="18" t="s">
        <v>82</v>
      </c>
      <c r="S112" s="30" t="s">
        <v>684</v>
      </c>
    </row>
    <row r="113" spans="1:19" s="2" customFormat="1" x14ac:dyDescent="0.2">
      <c r="A113" s="31" t="s">
        <v>83</v>
      </c>
      <c r="B113" s="12" t="s">
        <v>179</v>
      </c>
      <c r="C113" s="12">
        <v>3</v>
      </c>
      <c r="D113" s="12" t="s">
        <v>170</v>
      </c>
      <c r="E113" s="12" t="s">
        <v>18</v>
      </c>
      <c r="F113" s="12" t="s">
        <v>25</v>
      </c>
      <c r="G113" s="12">
        <v>123</v>
      </c>
      <c r="H113" s="12">
        <v>6801635</v>
      </c>
      <c r="I113" s="12">
        <v>66.17</v>
      </c>
      <c r="J113" s="12">
        <v>177809</v>
      </c>
      <c r="K113" s="12">
        <v>7539606</v>
      </c>
      <c r="L113" s="14">
        <v>1138480506</v>
      </c>
      <c r="M113" s="14">
        <v>6801635</v>
      </c>
      <c r="N113" s="17">
        <f>L113/M113</f>
        <v>167.38335797201702</v>
      </c>
      <c r="O113" s="18" t="s">
        <v>26</v>
      </c>
      <c r="P113" s="18" t="s">
        <v>84</v>
      </c>
      <c r="Q113" s="18" t="s">
        <v>85</v>
      </c>
      <c r="R113" s="18" t="s">
        <v>86</v>
      </c>
      <c r="S113" s="30" t="s">
        <v>684</v>
      </c>
    </row>
    <row r="114" spans="1:19" s="2" customFormat="1" x14ac:dyDescent="0.2">
      <c r="A114" s="31" t="s">
        <v>87</v>
      </c>
      <c r="B114" s="12" t="s">
        <v>180</v>
      </c>
      <c r="C114" s="12">
        <v>3</v>
      </c>
      <c r="D114" s="12" t="s">
        <v>170</v>
      </c>
      <c r="E114" s="12" t="s">
        <v>67</v>
      </c>
      <c r="F114" s="12" t="s">
        <v>25</v>
      </c>
      <c r="G114" s="12">
        <v>283</v>
      </c>
      <c r="H114" s="12">
        <v>6772425</v>
      </c>
      <c r="I114" s="12">
        <v>66.11</v>
      </c>
      <c r="J114" s="12">
        <v>56038</v>
      </c>
      <c r="K114" s="12">
        <v>6222650</v>
      </c>
      <c r="L114" s="14">
        <v>939620150</v>
      </c>
      <c r="M114" s="14">
        <v>6772425</v>
      </c>
      <c r="N114" s="17">
        <f>L114/M114</f>
        <v>138.74205325271228</v>
      </c>
      <c r="O114" s="18" t="s">
        <v>26</v>
      </c>
      <c r="P114" s="18" t="s">
        <v>88</v>
      </c>
      <c r="Q114" s="18" t="s">
        <v>89</v>
      </c>
      <c r="R114" s="18" t="s">
        <v>90</v>
      </c>
      <c r="S114" s="30" t="s">
        <v>684</v>
      </c>
    </row>
    <row r="115" spans="1:19" s="2" customFormat="1" x14ac:dyDescent="0.2">
      <c r="A115" s="31" t="s">
        <v>217</v>
      </c>
      <c r="B115" s="18" t="s">
        <v>250</v>
      </c>
      <c r="C115" s="12">
        <v>1.5</v>
      </c>
      <c r="D115" s="12" t="s">
        <v>170</v>
      </c>
      <c r="E115" s="12" t="s">
        <v>18</v>
      </c>
      <c r="F115" s="12" t="s">
        <v>25</v>
      </c>
      <c r="G115" s="12">
        <v>347</v>
      </c>
      <c r="H115" s="12">
        <v>6278346</v>
      </c>
      <c r="I115" s="12">
        <v>66.38</v>
      </c>
      <c r="J115" s="12">
        <v>40979</v>
      </c>
      <c r="K115" s="12">
        <v>9597186</v>
      </c>
      <c r="L115" s="14">
        <v>1449175086</v>
      </c>
      <c r="M115" s="14">
        <v>6278346</v>
      </c>
      <c r="N115" s="17">
        <v>230.82115671866444</v>
      </c>
      <c r="O115" s="18" t="s">
        <v>26</v>
      </c>
      <c r="P115" s="18" t="s">
        <v>240</v>
      </c>
      <c r="Q115" s="18" t="s">
        <v>241</v>
      </c>
      <c r="R115" s="18" t="s">
        <v>242</v>
      </c>
      <c r="S115" s="30" t="s">
        <v>684</v>
      </c>
    </row>
    <row r="116" spans="1:19" s="2" customFormat="1" x14ac:dyDescent="0.2">
      <c r="A116" s="31" t="s">
        <v>218</v>
      </c>
      <c r="B116" s="12" t="s">
        <v>251</v>
      </c>
      <c r="C116" s="12">
        <v>1.25</v>
      </c>
      <c r="D116" s="12" t="s">
        <v>170</v>
      </c>
      <c r="E116" s="12" t="s">
        <v>18</v>
      </c>
      <c r="F116" s="12" t="s">
        <v>25</v>
      </c>
      <c r="G116" s="12">
        <v>695</v>
      </c>
      <c r="H116" s="12">
        <v>6184285</v>
      </c>
      <c r="I116" s="12">
        <v>66.16</v>
      </c>
      <c r="J116" s="12">
        <v>18362</v>
      </c>
      <c r="K116" s="12">
        <v>10924638</v>
      </c>
      <c r="L116" s="14">
        <v>1649620338</v>
      </c>
      <c r="M116" s="14">
        <v>6184285</v>
      </c>
      <c r="N116" s="17">
        <v>266.74390620742736</v>
      </c>
      <c r="O116" s="18" t="s">
        <v>26</v>
      </c>
      <c r="P116" s="18" t="s">
        <v>243</v>
      </c>
      <c r="Q116" s="18" t="s">
        <v>244</v>
      </c>
      <c r="R116" s="18" t="s">
        <v>245</v>
      </c>
      <c r="S116" s="30" t="s">
        <v>684</v>
      </c>
    </row>
    <row r="117" spans="1:19" s="2" customFormat="1" x14ac:dyDescent="0.2">
      <c r="A117" s="31" t="s">
        <v>91</v>
      </c>
      <c r="B117" s="12" t="s">
        <v>181</v>
      </c>
      <c r="C117" s="12">
        <v>1</v>
      </c>
      <c r="D117" s="12" t="s">
        <v>170</v>
      </c>
      <c r="E117" s="12" t="s">
        <v>67</v>
      </c>
      <c r="F117" s="12" t="s">
        <v>25</v>
      </c>
      <c r="G117" s="12">
        <v>258</v>
      </c>
      <c r="H117" s="12">
        <v>6283939</v>
      </c>
      <c r="I117" s="12">
        <v>66.36999999999999</v>
      </c>
      <c r="J117" s="12">
        <v>56684</v>
      </c>
      <c r="K117" s="12">
        <v>7046024</v>
      </c>
      <c r="L117" s="14">
        <v>1063949624</v>
      </c>
      <c r="M117" s="14">
        <v>6283939</v>
      </c>
      <c r="N117" s="17">
        <f>L117/M117</f>
        <v>169.31253215538851</v>
      </c>
      <c r="O117" s="18" t="s">
        <v>26</v>
      </c>
      <c r="P117" s="18" t="s">
        <v>92</v>
      </c>
      <c r="Q117" s="18" t="s">
        <v>93</v>
      </c>
      <c r="R117" s="18" t="s">
        <v>94</v>
      </c>
      <c r="S117" s="30" t="s">
        <v>688</v>
      </c>
    </row>
    <row r="118" spans="1:19" s="2" customFormat="1" x14ac:dyDescent="0.2">
      <c r="A118" s="31" t="s">
        <v>95</v>
      </c>
      <c r="B118" s="12" t="s">
        <v>182</v>
      </c>
      <c r="C118" s="12">
        <v>1.5</v>
      </c>
      <c r="D118" s="12" t="s">
        <v>170</v>
      </c>
      <c r="E118" s="12" t="s">
        <v>18</v>
      </c>
      <c r="F118" s="12" t="s">
        <v>25</v>
      </c>
      <c r="G118" s="12">
        <v>142</v>
      </c>
      <c r="H118" s="12">
        <v>6302899</v>
      </c>
      <c r="I118" s="12">
        <v>66.41</v>
      </c>
      <c r="J118" s="12">
        <v>113686</v>
      </c>
      <c r="K118" s="12">
        <v>6424104</v>
      </c>
      <c r="L118" s="14">
        <v>970039704</v>
      </c>
      <c r="M118" s="14">
        <v>6302899</v>
      </c>
      <c r="N118" s="17">
        <f>L118/M118</f>
        <v>153.90373604273208</v>
      </c>
      <c r="O118" s="18" t="s">
        <v>26</v>
      </c>
      <c r="P118" s="18" t="s">
        <v>96</v>
      </c>
      <c r="Q118" s="18" t="s">
        <v>97</v>
      </c>
      <c r="R118" s="18" t="s">
        <v>98</v>
      </c>
      <c r="S118" s="30" t="s">
        <v>688</v>
      </c>
    </row>
    <row r="119" spans="1:19" s="2" customFormat="1" x14ac:dyDescent="0.2">
      <c r="A119" s="31" t="s">
        <v>99</v>
      </c>
      <c r="B119" s="12" t="s">
        <v>183</v>
      </c>
      <c r="C119" s="12">
        <v>2</v>
      </c>
      <c r="D119" s="12" t="s">
        <v>170</v>
      </c>
      <c r="E119" s="12" t="s">
        <v>18</v>
      </c>
      <c r="F119" s="12" t="s">
        <v>25</v>
      </c>
      <c r="G119" s="12">
        <v>104</v>
      </c>
      <c r="H119" s="12">
        <v>6304191</v>
      </c>
      <c r="I119" s="12">
        <v>66.41</v>
      </c>
      <c r="J119" s="12">
        <v>162359</v>
      </c>
      <c r="K119" s="12">
        <v>7690592</v>
      </c>
      <c r="L119" s="14">
        <v>1161279392</v>
      </c>
      <c r="M119" s="14">
        <v>6304191</v>
      </c>
      <c r="N119" s="17">
        <f>L119/M119</f>
        <v>184.20752036224792</v>
      </c>
      <c r="O119" s="18" t="s">
        <v>26</v>
      </c>
      <c r="P119" s="18" t="s">
        <v>100</v>
      </c>
      <c r="Q119" s="18" t="s">
        <v>101</v>
      </c>
      <c r="R119" s="18" t="s">
        <v>102</v>
      </c>
      <c r="S119" s="30" t="s">
        <v>688</v>
      </c>
    </row>
    <row r="120" spans="1:19" s="2" customFormat="1" x14ac:dyDescent="0.2">
      <c r="A120" s="31" t="s">
        <v>103</v>
      </c>
      <c r="B120" s="12" t="s">
        <v>184</v>
      </c>
      <c r="C120" s="12">
        <v>2</v>
      </c>
      <c r="D120" s="12" t="s">
        <v>170</v>
      </c>
      <c r="E120" s="12" t="s">
        <v>67</v>
      </c>
      <c r="F120" s="12" t="s">
        <v>25</v>
      </c>
      <c r="G120" s="12">
        <v>118</v>
      </c>
      <c r="H120" s="12">
        <v>6318753</v>
      </c>
      <c r="I120" s="12">
        <v>66.36999999999999</v>
      </c>
      <c r="J120" s="12">
        <v>159233</v>
      </c>
      <c r="K120" s="12">
        <v>12321218</v>
      </c>
      <c r="L120" s="14">
        <v>1860503918</v>
      </c>
      <c r="M120" s="14">
        <v>6318753</v>
      </c>
      <c r="N120" s="17">
        <f>L120/M120</f>
        <v>294.44162764393542</v>
      </c>
      <c r="O120" s="18" t="s">
        <v>26</v>
      </c>
      <c r="P120" s="18" t="s">
        <v>104</v>
      </c>
      <c r="Q120" s="18" t="s">
        <v>105</v>
      </c>
      <c r="R120" s="18" t="s">
        <v>106</v>
      </c>
      <c r="S120" s="30" t="s">
        <v>688</v>
      </c>
    </row>
    <row r="121" spans="1:19" s="2" customFormat="1" x14ac:dyDescent="0.2">
      <c r="A121" s="31" t="s">
        <v>210</v>
      </c>
      <c r="B121" s="12" t="s">
        <v>211</v>
      </c>
      <c r="C121" s="12">
        <v>2.75</v>
      </c>
      <c r="D121" s="12" t="s">
        <v>170</v>
      </c>
      <c r="E121" s="12" t="s">
        <v>18</v>
      </c>
      <c r="F121" s="12" t="s">
        <v>25</v>
      </c>
      <c r="G121" s="12">
        <v>343</v>
      </c>
      <c r="H121" s="12">
        <v>6434814</v>
      </c>
      <c r="I121" s="12">
        <v>66.290000000000006</v>
      </c>
      <c r="J121" s="12">
        <v>41759</v>
      </c>
      <c r="K121" s="12">
        <v>7937108</v>
      </c>
      <c r="L121" s="14">
        <v>1198503308</v>
      </c>
      <c r="M121" s="14">
        <v>6434814</v>
      </c>
      <c r="N121" s="17">
        <v>186.25298384693016</v>
      </c>
      <c r="O121" s="18" t="s">
        <v>26</v>
      </c>
      <c r="P121" s="18" t="s">
        <v>212</v>
      </c>
      <c r="Q121" s="18" t="s">
        <v>213</v>
      </c>
      <c r="R121" s="18" t="s">
        <v>214</v>
      </c>
      <c r="S121" s="30" t="s">
        <v>691</v>
      </c>
    </row>
    <row r="122" spans="1:19" s="2" customFormat="1" x14ac:dyDescent="0.2">
      <c r="A122" s="31" t="s">
        <v>107</v>
      </c>
      <c r="B122" s="12" t="s">
        <v>185</v>
      </c>
      <c r="C122" s="12">
        <v>2.75</v>
      </c>
      <c r="D122" s="12" t="s">
        <v>170</v>
      </c>
      <c r="E122" s="12" t="s">
        <v>18</v>
      </c>
      <c r="F122" s="12" t="s">
        <v>25</v>
      </c>
      <c r="G122" s="12">
        <v>316</v>
      </c>
      <c r="H122" s="12">
        <v>6265320</v>
      </c>
      <c r="I122" s="12">
        <v>66.33</v>
      </c>
      <c r="J122" s="12">
        <v>42331</v>
      </c>
      <c r="K122" s="12">
        <v>8087654</v>
      </c>
      <c r="L122" s="14">
        <v>1221235754</v>
      </c>
      <c r="M122" s="14">
        <v>6265320</v>
      </c>
      <c r="N122" s="17">
        <f>L122/M122</f>
        <v>194.91993290047435</v>
      </c>
      <c r="O122" s="18" t="s">
        <v>26</v>
      </c>
      <c r="P122" s="18" t="s">
        <v>108</v>
      </c>
      <c r="Q122" s="18" t="s">
        <v>109</v>
      </c>
      <c r="R122" s="18" t="s">
        <v>110</v>
      </c>
      <c r="S122" s="30" t="s">
        <v>688</v>
      </c>
    </row>
    <row r="123" spans="1:19" s="2" customFormat="1" x14ac:dyDescent="0.2">
      <c r="A123" s="31" t="s">
        <v>221</v>
      </c>
      <c r="B123" s="12" t="s">
        <v>252</v>
      </c>
      <c r="C123" s="12">
        <v>1</v>
      </c>
      <c r="D123" s="12" t="s">
        <v>170</v>
      </c>
      <c r="E123" s="12" t="s">
        <v>18</v>
      </c>
      <c r="F123" s="12" t="s">
        <v>25</v>
      </c>
      <c r="G123" s="12">
        <v>163</v>
      </c>
      <c r="H123" s="12">
        <v>6636258</v>
      </c>
      <c r="I123" s="12">
        <v>66.180000000000007</v>
      </c>
      <c r="J123" s="12">
        <v>102006</v>
      </c>
      <c r="K123" s="12">
        <v>7798092</v>
      </c>
      <c r="L123" s="14">
        <v>1177511892</v>
      </c>
      <c r="M123" s="14">
        <v>6636258</v>
      </c>
      <c r="N123" s="17">
        <f>L123/M123</f>
        <v>177.43612318870063</v>
      </c>
      <c r="O123" s="18" t="s">
        <v>26</v>
      </c>
      <c r="P123" s="18" t="s">
        <v>246</v>
      </c>
      <c r="Q123" s="18" t="s">
        <v>247</v>
      </c>
      <c r="R123" s="18" t="s">
        <v>248</v>
      </c>
      <c r="S123" s="30" t="s">
        <v>690</v>
      </c>
    </row>
    <row r="124" spans="1:19" s="2" customFormat="1" x14ac:dyDescent="0.2">
      <c r="A124" s="31" t="s">
        <v>162</v>
      </c>
      <c r="B124" s="12" t="s">
        <v>17</v>
      </c>
      <c r="C124" s="12">
        <v>17.2</v>
      </c>
      <c r="D124" s="12" t="s">
        <v>15</v>
      </c>
      <c r="E124" s="12" t="s">
        <v>16</v>
      </c>
      <c r="F124" s="12" t="s">
        <v>25</v>
      </c>
      <c r="G124" s="12">
        <v>99</v>
      </c>
      <c r="H124" s="12">
        <v>6288045</v>
      </c>
      <c r="I124" s="12">
        <v>66.47</v>
      </c>
      <c r="J124" s="12">
        <v>126014</v>
      </c>
      <c r="K124" s="12">
        <v>6461294</v>
      </c>
      <c r="L124" s="14">
        <v>975655394</v>
      </c>
      <c r="M124" s="14">
        <v>6288045</v>
      </c>
      <c r="N124" s="17">
        <v>155.16037083067948</v>
      </c>
      <c r="O124" s="18" t="s">
        <v>26</v>
      </c>
      <c r="P124" s="18" t="s">
        <v>186</v>
      </c>
      <c r="Q124" s="18" t="s">
        <v>187</v>
      </c>
      <c r="R124" s="18" t="s">
        <v>188</v>
      </c>
      <c r="S124" s="30" t="s">
        <v>559</v>
      </c>
    </row>
    <row r="125" spans="1:19" s="2" customFormat="1" x14ac:dyDescent="0.2">
      <c r="A125" s="31" t="s">
        <v>163</v>
      </c>
      <c r="B125" s="12" t="s">
        <v>171</v>
      </c>
      <c r="C125" s="12">
        <v>11.7</v>
      </c>
      <c r="D125" s="12" t="s">
        <v>15</v>
      </c>
      <c r="E125" s="12" t="s">
        <v>16</v>
      </c>
      <c r="F125" s="12" t="s">
        <v>25</v>
      </c>
      <c r="G125" s="12">
        <v>288</v>
      </c>
      <c r="H125" s="12">
        <v>6599773</v>
      </c>
      <c r="I125" s="12">
        <v>66.08</v>
      </c>
      <c r="J125" s="12">
        <v>49769</v>
      </c>
      <c r="K125" s="12">
        <v>8496594</v>
      </c>
      <c r="L125" s="14">
        <v>1282985694</v>
      </c>
      <c r="M125" s="14">
        <v>6599773</v>
      </c>
      <c r="N125" s="17">
        <v>194.39845794696271</v>
      </c>
      <c r="O125" s="18" t="s">
        <v>26</v>
      </c>
      <c r="P125" s="18" t="s">
        <v>189</v>
      </c>
      <c r="Q125" s="18" t="s">
        <v>190</v>
      </c>
      <c r="R125" s="18" t="s">
        <v>191</v>
      </c>
      <c r="S125" s="30" t="s">
        <v>689</v>
      </c>
    </row>
    <row r="126" spans="1:19" s="2" customFormat="1" x14ac:dyDescent="0.2">
      <c r="A126" s="31" t="s">
        <v>164</v>
      </c>
      <c r="B126" s="12" t="s">
        <v>19</v>
      </c>
      <c r="C126" s="12">
        <v>3.9</v>
      </c>
      <c r="D126" s="12" t="s">
        <v>15</v>
      </c>
      <c r="E126" s="12" t="s">
        <v>18</v>
      </c>
      <c r="F126" s="12" t="s">
        <v>25</v>
      </c>
      <c r="G126" s="12">
        <v>403</v>
      </c>
      <c r="H126" s="12">
        <v>7029512</v>
      </c>
      <c r="I126" s="12">
        <v>65.67</v>
      </c>
      <c r="J126" s="12">
        <v>41826</v>
      </c>
      <c r="K126" s="12">
        <v>6513664</v>
      </c>
      <c r="L126" s="14">
        <v>983563264</v>
      </c>
      <c r="M126" s="14">
        <v>7029512</v>
      </c>
      <c r="N126" s="17">
        <v>139.91913862583917</v>
      </c>
      <c r="O126" s="18" t="s">
        <v>26</v>
      </c>
      <c r="P126" s="18" t="s">
        <v>192</v>
      </c>
      <c r="Q126" s="18" t="s">
        <v>193</v>
      </c>
      <c r="R126" s="18" t="s">
        <v>194</v>
      </c>
      <c r="S126" s="30" t="s">
        <v>684</v>
      </c>
    </row>
    <row r="127" spans="1:19" s="2" customFormat="1" x14ac:dyDescent="0.2">
      <c r="A127" s="31" t="s">
        <v>165</v>
      </c>
      <c r="B127" s="12" t="s">
        <v>20</v>
      </c>
      <c r="C127" s="12">
        <v>16.600000000000001</v>
      </c>
      <c r="D127" s="12" t="s">
        <v>15</v>
      </c>
      <c r="E127" s="12" t="s">
        <v>16</v>
      </c>
      <c r="F127" s="12" t="s">
        <v>25</v>
      </c>
      <c r="G127" s="12">
        <v>615</v>
      </c>
      <c r="H127" s="12">
        <v>7566870</v>
      </c>
      <c r="I127" s="12">
        <v>57.9</v>
      </c>
      <c r="J127" s="12">
        <v>61002</v>
      </c>
      <c r="K127" s="12">
        <v>11699008</v>
      </c>
      <c r="L127" s="14">
        <v>1766550208</v>
      </c>
      <c r="M127" s="14">
        <v>7566870</v>
      </c>
      <c r="N127" s="17">
        <v>233.4585116435197</v>
      </c>
      <c r="O127" s="18" t="s">
        <v>26</v>
      </c>
      <c r="P127" s="18" t="s">
        <v>195</v>
      </c>
      <c r="Q127" s="18" t="s">
        <v>196</v>
      </c>
      <c r="R127" s="18" t="s">
        <v>197</v>
      </c>
      <c r="S127" s="30" t="s">
        <v>690</v>
      </c>
    </row>
    <row r="128" spans="1:19" s="2" customFormat="1" x14ac:dyDescent="0.2">
      <c r="A128" s="31" t="s">
        <v>166</v>
      </c>
      <c r="B128" s="12" t="s">
        <v>21</v>
      </c>
      <c r="C128" s="12">
        <v>25.4</v>
      </c>
      <c r="D128" s="12" t="s">
        <v>15</v>
      </c>
      <c r="E128" s="12" t="s">
        <v>16</v>
      </c>
      <c r="F128" s="12" t="s">
        <v>25</v>
      </c>
      <c r="G128" s="12">
        <v>98</v>
      </c>
      <c r="H128" s="12">
        <v>6523171</v>
      </c>
      <c r="I128" s="12">
        <v>65.97</v>
      </c>
      <c r="J128" s="12">
        <v>210375</v>
      </c>
      <c r="K128" s="12">
        <v>10239768</v>
      </c>
      <c r="L128" s="14">
        <v>1546204968</v>
      </c>
      <c r="M128" s="14">
        <v>6523171</v>
      </c>
      <c r="N128" s="17">
        <v>237.03272043611918</v>
      </c>
      <c r="O128" s="18" t="s">
        <v>26</v>
      </c>
      <c r="P128" s="18" t="s">
        <v>198</v>
      </c>
      <c r="Q128" s="18" t="s">
        <v>199</v>
      </c>
      <c r="R128" s="18" t="s">
        <v>200</v>
      </c>
      <c r="S128" s="30" t="s">
        <v>684</v>
      </c>
    </row>
    <row r="129" spans="1:19" s="2" customFormat="1" x14ac:dyDescent="0.2">
      <c r="A129" s="31" t="s">
        <v>167</v>
      </c>
      <c r="B129" s="12" t="s">
        <v>22</v>
      </c>
      <c r="C129" s="12">
        <v>10.8</v>
      </c>
      <c r="D129" s="12" t="s">
        <v>15</v>
      </c>
      <c r="E129" s="12" t="s">
        <v>16</v>
      </c>
      <c r="F129" s="12" t="s">
        <v>25</v>
      </c>
      <c r="G129" s="12">
        <v>183</v>
      </c>
      <c r="H129" s="12">
        <v>6830211</v>
      </c>
      <c r="I129" s="12">
        <v>66.17</v>
      </c>
      <c r="J129" s="12">
        <v>75138</v>
      </c>
      <c r="K129" s="12">
        <v>6865052</v>
      </c>
      <c r="L129" s="14">
        <v>1036622852</v>
      </c>
      <c r="M129" s="14">
        <v>6830211</v>
      </c>
      <c r="N129" s="17">
        <v>151.77025307124481</v>
      </c>
      <c r="O129" s="18" t="s">
        <v>26</v>
      </c>
      <c r="P129" s="18" t="s">
        <v>201</v>
      </c>
      <c r="Q129" s="18" t="s">
        <v>202</v>
      </c>
      <c r="R129" s="18" t="s">
        <v>203</v>
      </c>
      <c r="S129" s="30" t="s">
        <v>559</v>
      </c>
    </row>
    <row r="130" spans="1:19" s="2" customFormat="1" x14ac:dyDescent="0.2">
      <c r="A130" s="31" t="s">
        <v>168</v>
      </c>
      <c r="B130" s="12" t="s">
        <v>23</v>
      </c>
      <c r="C130" s="12">
        <v>19.600000000000001</v>
      </c>
      <c r="D130" s="12" t="s">
        <v>15</v>
      </c>
      <c r="E130" s="12" t="s">
        <v>16</v>
      </c>
      <c r="F130" s="12" t="s">
        <v>25</v>
      </c>
      <c r="G130" s="12">
        <v>103</v>
      </c>
      <c r="H130" s="12">
        <v>6670797</v>
      </c>
      <c r="I130" s="12">
        <v>66.09</v>
      </c>
      <c r="J130" s="12">
        <v>172714</v>
      </c>
      <c r="K130" s="12">
        <v>8789932</v>
      </c>
      <c r="L130" s="14">
        <v>1327279732</v>
      </c>
      <c r="M130" s="14">
        <v>6670797</v>
      </c>
      <c r="N130" s="17">
        <v>198.96868874888563</v>
      </c>
      <c r="O130" s="18" t="s">
        <v>26</v>
      </c>
      <c r="P130" s="18" t="s">
        <v>204</v>
      </c>
      <c r="Q130" s="18" t="s">
        <v>205</v>
      </c>
      <c r="R130" s="18" t="s">
        <v>206</v>
      </c>
      <c r="S130" s="30" t="s">
        <v>559</v>
      </c>
    </row>
    <row r="131" spans="1:19" s="2" customFormat="1" ht="17" thickBot="1" x14ac:dyDescent="0.25">
      <c r="A131" s="32" t="s">
        <v>169</v>
      </c>
      <c r="B131" s="34" t="s">
        <v>24</v>
      </c>
      <c r="C131" s="34">
        <v>18.7</v>
      </c>
      <c r="D131" s="34" t="s">
        <v>15</v>
      </c>
      <c r="E131" s="34" t="s">
        <v>16</v>
      </c>
      <c r="F131" s="34" t="s">
        <v>25</v>
      </c>
      <c r="G131" s="34">
        <v>374</v>
      </c>
      <c r="H131" s="34">
        <v>6350148</v>
      </c>
      <c r="I131" s="34">
        <v>66.16</v>
      </c>
      <c r="J131" s="34">
        <v>41512</v>
      </c>
      <c r="K131" s="34">
        <v>8567702</v>
      </c>
      <c r="L131" s="35">
        <v>1293723002</v>
      </c>
      <c r="M131" s="35">
        <v>6350148</v>
      </c>
      <c r="N131" s="36">
        <v>203.73115744703904</v>
      </c>
      <c r="O131" s="37" t="s">
        <v>26</v>
      </c>
      <c r="P131" s="37" t="s">
        <v>207</v>
      </c>
      <c r="Q131" s="37" t="s">
        <v>208</v>
      </c>
      <c r="R131" s="37" t="s">
        <v>209</v>
      </c>
      <c r="S131" s="30" t="s">
        <v>686</v>
      </c>
    </row>
    <row r="132" spans="1:19" ht="17" thickTop="1" x14ac:dyDescent="0.2">
      <c r="S132" s="30"/>
    </row>
    <row r="135" spans="1:19" x14ac:dyDescent="0.2">
      <c r="A135" s="31"/>
      <c r="B135" s="12"/>
    </row>
    <row r="136" spans="1:19" x14ac:dyDescent="0.2">
      <c r="A136" s="31"/>
      <c r="B136" s="12"/>
    </row>
    <row r="137" spans="1:19" x14ac:dyDescent="0.2">
      <c r="A137" s="31"/>
      <c r="B137" s="12"/>
    </row>
    <row r="138" spans="1:19" x14ac:dyDescent="0.2">
      <c r="A138" s="31"/>
      <c r="B138" s="12"/>
    </row>
    <row r="139" spans="1:19" x14ac:dyDescent="0.2">
      <c r="A139" s="31"/>
      <c r="B139" s="12"/>
    </row>
    <row r="140" spans="1:19" x14ac:dyDescent="0.2">
      <c r="A140" s="31"/>
      <c r="B140" s="12"/>
    </row>
    <row r="141" spans="1:19" x14ac:dyDescent="0.2">
      <c r="A141" s="31"/>
      <c r="B141" s="12"/>
    </row>
    <row r="142" spans="1:19" x14ac:dyDescent="0.2">
      <c r="A142" s="31"/>
      <c r="B142" s="12"/>
    </row>
    <row r="143" spans="1:19" x14ac:dyDescent="0.2">
      <c r="A143" s="31"/>
      <c r="B143" s="12"/>
    </row>
    <row r="144" spans="1:19" x14ac:dyDescent="0.2">
      <c r="A144" s="31"/>
      <c r="B144" s="12"/>
    </row>
    <row r="145" spans="1:2" x14ac:dyDescent="0.2">
      <c r="A145" s="31"/>
      <c r="B145" s="12"/>
    </row>
    <row r="146" spans="1:2" x14ac:dyDescent="0.2">
      <c r="A146" s="31"/>
      <c r="B146" s="12"/>
    </row>
    <row r="147" spans="1:2" x14ac:dyDescent="0.2">
      <c r="A147" s="31"/>
      <c r="B147" s="12"/>
    </row>
    <row r="148" spans="1:2" x14ac:dyDescent="0.2">
      <c r="A148" s="31"/>
      <c r="B148" s="12"/>
    </row>
    <row r="149" spans="1:2" x14ac:dyDescent="0.2">
      <c r="A149" s="31"/>
      <c r="B149" s="12"/>
    </row>
    <row r="150" spans="1:2" x14ac:dyDescent="0.2">
      <c r="A150" s="31"/>
      <c r="B150" s="12"/>
    </row>
    <row r="151" spans="1:2" x14ac:dyDescent="0.2">
      <c r="A151" s="31"/>
      <c r="B151" s="12"/>
    </row>
    <row r="152" spans="1:2" x14ac:dyDescent="0.2">
      <c r="A152" s="31"/>
      <c r="B152" s="12"/>
    </row>
    <row r="153" spans="1:2" x14ac:dyDescent="0.2">
      <c r="A153" s="31"/>
      <c r="B153" s="12"/>
    </row>
    <row r="154" spans="1:2" x14ac:dyDescent="0.2">
      <c r="A154" s="31"/>
      <c r="B154" s="12"/>
    </row>
    <row r="155" spans="1:2" x14ac:dyDescent="0.2">
      <c r="A155" s="31"/>
      <c r="B155" s="12"/>
    </row>
    <row r="156" spans="1:2" x14ac:dyDescent="0.2">
      <c r="A156" s="31"/>
      <c r="B156" s="12"/>
    </row>
    <row r="157" spans="1:2" x14ac:dyDescent="0.2">
      <c r="A157" s="31"/>
      <c r="B157" s="12"/>
    </row>
    <row r="158" spans="1:2" x14ac:dyDescent="0.2">
      <c r="A158" s="31"/>
      <c r="B158" s="12"/>
    </row>
    <row r="159" spans="1:2" x14ac:dyDescent="0.2">
      <c r="A159" s="31"/>
      <c r="B159" s="12"/>
    </row>
    <row r="160" spans="1:2" x14ac:dyDescent="0.2">
      <c r="A160" s="31"/>
      <c r="B160" s="12"/>
    </row>
    <row r="161" spans="1:2" x14ac:dyDescent="0.2">
      <c r="A161" s="31"/>
      <c r="B161" s="12"/>
    </row>
    <row r="162" spans="1:2" x14ac:dyDescent="0.2">
      <c r="A162" s="31"/>
      <c r="B162" s="12"/>
    </row>
    <row r="163" spans="1:2" x14ac:dyDescent="0.2">
      <c r="A163" s="31"/>
      <c r="B163" s="12"/>
    </row>
    <row r="164" spans="1:2" x14ac:dyDescent="0.2">
      <c r="A164" s="31"/>
      <c r="B164" s="12"/>
    </row>
    <row r="165" spans="1:2" x14ac:dyDescent="0.2">
      <c r="A165" s="31"/>
      <c r="B165" s="12"/>
    </row>
    <row r="166" spans="1:2" x14ac:dyDescent="0.2">
      <c r="A166" s="31"/>
      <c r="B166" s="12"/>
    </row>
    <row r="167" spans="1:2" x14ac:dyDescent="0.2">
      <c r="A167" s="31"/>
      <c r="B167" s="12"/>
    </row>
    <row r="168" spans="1:2" x14ac:dyDescent="0.2">
      <c r="A168" s="31"/>
      <c r="B168" s="12"/>
    </row>
    <row r="169" spans="1:2" ht="17" thickBot="1" x14ac:dyDescent="0.25">
      <c r="A169" s="32"/>
      <c r="B169" s="34"/>
    </row>
    <row r="170" spans="1:2" ht="17" thickTop="1" x14ac:dyDescent="0.2"/>
  </sheetData>
  <sortState xmlns:xlrd2="http://schemas.microsoft.com/office/spreadsheetml/2017/richdata2" ref="B74:K96">
    <sortCondition ref="B74:B96"/>
  </sortState>
  <mergeCells count="1">
    <mergeCell ref="A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a</vt:lpstr>
      <vt:lpstr>Table S1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Ian O'Keefe</cp:lastModifiedBy>
  <dcterms:created xsi:type="dcterms:W3CDTF">2023-05-01T21:37:10Z</dcterms:created>
  <dcterms:modified xsi:type="dcterms:W3CDTF">2024-07-26T17:29:33Z</dcterms:modified>
</cp:coreProperties>
</file>